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LaraMacBook/Google Drive/Paper 2016/Revision Editorial changes/Submitted documents editorial changes/"/>
    </mc:Choice>
  </mc:AlternateContent>
  <bookViews>
    <workbookView xWindow="0" yWindow="460" windowWidth="38400" windowHeight="19780" tabRatio="500" firstSheet="23" activeTab="45"/>
  </bookViews>
  <sheets>
    <sheet name="Fig. 1c" sheetId="1" r:id="rId1"/>
    <sheet name="Fig. 1e" sheetId="2" r:id="rId2"/>
    <sheet name="Fig. 1f" sheetId="3" r:id="rId3"/>
    <sheet name="Fig. 2a" sheetId="4" r:id="rId4"/>
    <sheet name="Fig. 2b" sheetId="5" r:id="rId5"/>
    <sheet name="Fig. 2d" sheetId="6" r:id="rId6"/>
    <sheet name="Fig. 3a" sheetId="7" r:id="rId7"/>
    <sheet name="Fig. 3b" sheetId="8" r:id="rId8"/>
    <sheet name="Fig. 3c" sheetId="9" r:id="rId9"/>
    <sheet name="Fig. 3e" sheetId="10" r:id="rId10"/>
    <sheet name="Fig. 3g" sheetId="11" r:id="rId11"/>
    <sheet name="Fig. 3h" sheetId="12" r:id="rId12"/>
    <sheet name="Fig. 4a" sheetId="13" r:id="rId13"/>
    <sheet name="Fig. 4b" sheetId="14" r:id="rId14"/>
    <sheet name="Fig. 4e" sheetId="15" r:id="rId15"/>
    <sheet name="Fig. 4f" sheetId="16" r:id="rId16"/>
    <sheet name="Fig. 5a" sheetId="17" r:id="rId17"/>
    <sheet name="Fig. 5b" sheetId="18" r:id="rId18"/>
    <sheet name="Fig. 5c" sheetId="19" r:id="rId19"/>
    <sheet name="Fig. 5d" sheetId="20" r:id="rId20"/>
    <sheet name="Fig. 5e" sheetId="21" r:id="rId21"/>
    <sheet name="Fig. 5g" sheetId="22" r:id="rId22"/>
    <sheet name="Fig. 6a" sheetId="23" r:id="rId23"/>
    <sheet name="Fig. 6b" sheetId="24" r:id="rId24"/>
    <sheet name="Fig. 6c" sheetId="25" r:id="rId25"/>
    <sheet name="Fig. 6d" sheetId="26" r:id="rId26"/>
    <sheet name="Fig. 6f" sheetId="27" r:id="rId27"/>
    <sheet name="Fig. 7b" sheetId="28" r:id="rId28"/>
    <sheet name="Fig. 7c" sheetId="29" r:id="rId29"/>
    <sheet name="Fig. 8a" sheetId="30" r:id="rId30"/>
    <sheet name="Fig. 8b" sheetId="31" r:id="rId31"/>
    <sheet name="Fig. 8d" sheetId="32" r:id="rId32"/>
    <sheet name="Fig. 8e" sheetId="33" r:id="rId33"/>
    <sheet name="Fig. 8g" sheetId="34" r:id="rId34"/>
    <sheet name="Fig. 8h" sheetId="35" r:id="rId35"/>
    <sheet name="S1C Fig" sheetId="36" r:id="rId36"/>
    <sheet name="S1D Fig" sheetId="38" r:id="rId37"/>
    <sheet name="S2A-B Fig" sheetId="39" r:id="rId38"/>
    <sheet name="S2C Fig" sheetId="41" r:id="rId39"/>
    <sheet name="S2D Fig" sheetId="42" r:id="rId40"/>
    <sheet name="S3A-B-D Fig" sheetId="43" r:id="rId41"/>
    <sheet name="S4A Fig" sheetId="44" r:id="rId42"/>
    <sheet name="S4B Fig" sheetId="45" r:id="rId43"/>
    <sheet name="S4C Fig" sheetId="46" r:id="rId44"/>
    <sheet name="S4D Fig" sheetId="47" r:id="rId45"/>
    <sheet name="S5A-B-C-D Fig" sheetId="48" r:id="rId4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42" l="1"/>
  <c r="H33" i="42"/>
  <c r="G33" i="42"/>
  <c r="F33" i="42"/>
  <c r="E33" i="42"/>
  <c r="D33" i="42"/>
  <c r="C33" i="42"/>
  <c r="B33" i="42"/>
  <c r="I32" i="42"/>
  <c r="H32" i="42"/>
  <c r="G32" i="42"/>
  <c r="F32" i="42"/>
  <c r="E32" i="42"/>
  <c r="D32" i="42"/>
  <c r="C32" i="42"/>
  <c r="B32" i="42"/>
  <c r="I30" i="42"/>
  <c r="H30" i="42"/>
  <c r="G30" i="42"/>
  <c r="F30" i="42"/>
  <c r="E30" i="42"/>
  <c r="D30" i="42"/>
  <c r="C30" i="42"/>
  <c r="B30" i="42"/>
  <c r="I29" i="42"/>
  <c r="H29" i="42"/>
  <c r="G29" i="42"/>
  <c r="F29" i="42"/>
  <c r="E29" i="42"/>
  <c r="D29" i="42"/>
  <c r="C29" i="42"/>
  <c r="B29" i="42"/>
  <c r="I28" i="42"/>
  <c r="H28" i="42"/>
  <c r="G28" i="42"/>
  <c r="F28" i="42"/>
  <c r="E28" i="42"/>
  <c r="D28" i="42"/>
  <c r="C28" i="42"/>
  <c r="B28" i="42"/>
  <c r="I77" i="48"/>
  <c r="H77" i="48"/>
  <c r="G77" i="48"/>
  <c r="I68" i="48"/>
  <c r="H68" i="48"/>
  <c r="G68" i="48"/>
  <c r="J56" i="48"/>
  <c r="I56" i="48"/>
  <c r="H56" i="48"/>
  <c r="J47" i="48"/>
  <c r="I47" i="48"/>
  <c r="H47" i="48"/>
  <c r="I35" i="48"/>
  <c r="H35" i="48"/>
  <c r="G35" i="48"/>
  <c r="I26" i="48"/>
  <c r="H26" i="48"/>
  <c r="G26" i="48"/>
  <c r="I15" i="48"/>
  <c r="H15" i="48"/>
  <c r="G15" i="48"/>
  <c r="I14" i="48"/>
  <c r="H14" i="48"/>
  <c r="G14" i="48"/>
  <c r="I7" i="48"/>
  <c r="H7" i="48"/>
  <c r="G7" i="48"/>
  <c r="I6" i="48"/>
  <c r="H6" i="48"/>
  <c r="G6" i="48"/>
  <c r="I76" i="48"/>
  <c r="H76" i="48"/>
  <c r="G76" i="48"/>
  <c r="I75" i="48"/>
  <c r="H75" i="48"/>
  <c r="G75" i="48"/>
  <c r="I74" i="48"/>
  <c r="H74" i="48"/>
  <c r="G74" i="48"/>
  <c r="I67" i="48"/>
  <c r="H67" i="48"/>
  <c r="G67" i="48"/>
  <c r="I66" i="48"/>
  <c r="H66" i="48"/>
  <c r="G66" i="48"/>
  <c r="I65" i="48"/>
  <c r="H65" i="48"/>
  <c r="G65" i="48"/>
  <c r="J55" i="48"/>
  <c r="I55" i="48"/>
  <c r="H55" i="48"/>
  <c r="J54" i="48"/>
  <c r="I54" i="48"/>
  <c r="H54" i="48"/>
  <c r="J53" i="48"/>
  <c r="I53" i="48"/>
  <c r="H53" i="48"/>
  <c r="J46" i="48"/>
  <c r="I46" i="48"/>
  <c r="H46" i="48"/>
  <c r="J45" i="48"/>
  <c r="I45" i="48"/>
  <c r="H45" i="48"/>
  <c r="J44" i="48"/>
  <c r="I44" i="48"/>
  <c r="H44" i="48"/>
  <c r="I34" i="48"/>
  <c r="H34" i="48"/>
  <c r="G34" i="48"/>
  <c r="I33" i="48"/>
  <c r="H33" i="48"/>
  <c r="G33" i="48"/>
  <c r="I32" i="48"/>
  <c r="H32" i="48"/>
  <c r="G32" i="48"/>
  <c r="I25" i="48"/>
  <c r="H25" i="48"/>
  <c r="G25" i="48"/>
  <c r="I24" i="48"/>
  <c r="H24" i="48"/>
  <c r="G24" i="48"/>
  <c r="I23" i="48"/>
  <c r="H23" i="48"/>
  <c r="G23" i="48"/>
  <c r="I13" i="48"/>
  <c r="H13" i="48"/>
  <c r="G13" i="48"/>
  <c r="I12" i="48"/>
  <c r="H12" i="48"/>
  <c r="G12" i="48"/>
  <c r="I5" i="48"/>
  <c r="H5" i="48"/>
  <c r="G5" i="48"/>
  <c r="I4" i="48"/>
  <c r="H4" i="48"/>
  <c r="G4" i="48"/>
  <c r="K35" i="47"/>
  <c r="J35" i="47"/>
  <c r="I35" i="47"/>
  <c r="K34" i="47"/>
  <c r="J34" i="47"/>
  <c r="I34" i="47"/>
  <c r="K26" i="47"/>
  <c r="J26" i="47"/>
  <c r="I26" i="47"/>
  <c r="K25" i="47"/>
  <c r="J25" i="47"/>
  <c r="I25" i="47"/>
  <c r="K17" i="47"/>
  <c r="J17" i="47"/>
  <c r="I17" i="47"/>
  <c r="K16" i="47"/>
  <c r="J16" i="47"/>
  <c r="I16" i="47"/>
  <c r="K8" i="47"/>
  <c r="J8" i="47"/>
  <c r="I8" i="47"/>
  <c r="K7" i="47"/>
  <c r="J7" i="47"/>
  <c r="I7" i="47"/>
  <c r="K37" i="47"/>
  <c r="J37" i="47"/>
  <c r="I37" i="47"/>
  <c r="K36" i="47"/>
  <c r="J36" i="47"/>
  <c r="I36" i="47"/>
  <c r="K33" i="47"/>
  <c r="J33" i="47"/>
  <c r="I33" i="47"/>
  <c r="K32" i="47"/>
  <c r="J32" i="47"/>
  <c r="I32" i="47"/>
  <c r="K31" i="47"/>
  <c r="J31" i="47"/>
  <c r="I31" i="47"/>
  <c r="K28" i="47"/>
  <c r="J28" i="47"/>
  <c r="I28" i="47"/>
  <c r="K27" i="47"/>
  <c r="J27" i="47"/>
  <c r="I27" i="47"/>
  <c r="K24" i="47"/>
  <c r="J24" i="47"/>
  <c r="I24" i="47"/>
  <c r="K23" i="47"/>
  <c r="J23" i="47"/>
  <c r="I23" i="47"/>
  <c r="K22" i="47"/>
  <c r="J22" i="47"/>
  <c r="I22" i="47"/>
  <c r="K19" i="47"/>
  <c r="J19" i="47"/>
  <c r="I19" i="47"/>
  <c r="K18" i="47"/>
  <c r="J18" i="47"/>
  <c r="I18" i="47"/>
  <c r="K15" i="47"/>
  <c r="J15" i="47"/>
  <c r="I15" i="47"/>
  <c r="K14" i="47"/>
  <c r="J14" i="47"/>
  <c r="I14" i="47"/>
  <c r="K13" i="47"/>
  <c r="J13" i="47"/>
  <c r="I13" i="47"/>
  <c r="K10" i="47"/>
  <c r="J10" i="47"/>
  <c r="I10" i="47"/>
  <c r="K9" i="47"/>
  <c r="J9" i="47"/>
  <c r="I9" i="47"/>
  <c r="K6" i="47"/>
  <c r="J6" i="47"/>
  <c r="I6" i="47"/>
  <c r="K5" i="47"/>
  <c r="J5" i="47"/>
  <c r="I5" i="47"/>
  <c r="K4" i="47"/>
  <c r="J4" i="47"/>
  <c r="I4" i="47"/>
  <c r="J35" i="46"/>
  <c r="I35" i="46"/>
  <c r="H35" i="46"/>
  <c r="J34" i="46"/>
  <c r="I34" i="46"/>
  <c r="H34" i="46"/>
  <c r="J26" i="46"/>
  <c r="I26" i="46"/>
  <c r="H26" i="46"/>
  <c r="J25" i="46"/>
  <c r="I25" i="46"/>
  <c r="H25" i="46"/>
  <c r="J17" i="46"/>
  <c r="I17" i="46"/>
  <c r="H17" i="46"/>
  <c r="J16" i="46"/>
  <c r="I16" i="46"/>
  <c r="H16" i="46"/>
  <c r="J8" i="46"/>
  <c r="I8" i="46"/>
  <c r="H8" i="46"/>
  <c r="J7" i="46"/>
  <c r="I7" i="46"/>
  <c r="H7" i="46"/>
  <c r="J37" i="46"/>
  <c r="I37" i="46"/>
  <c r="H37" i="46"/>
  <c r="J36" i="46"/>
  <c r="I36" i="46"/>
  <c r="H36" i="46"/>
  <c r="J33" i="46"/>
  <c r="I33" i="46"/>
  <c r="H33" i="46"/>
  <c r="J32" i="46"/>
  <c r="I32" i="46"/>
  <c r="H32" i="46"/>
  <c r="J31" i="46"/>
  <c r="I31" i="46"/>
  <c r="H31" i="46"/>
  <c r="J28" i="46"/>
  <c r="I28" i="46"/>
  <c r="H28" i="46"/>
  <c r="J27" i="46"/>
  <c r="I27" i="46"/>
  <c r="H27" i="46"/>
  <c r="J24" i="46"/>
  <c r="I24" i="46"/>
  <c r="H24" i="46"/>
  <c r="J23" i="46"/>
  <c r="I23" i="46"/>
  <c r="H23" i="46"/>
  <c r="J22" i="46"/>
  <c r="I22" i="46"/>
  <c r="H22" i="46"/>
  <c r="J19" i="46"/>
  <c r="I19" i="46"/>
  <c r="H19" i="46"/>
  <c r="J18" i="46"/>
  <c r="I18" i="46"/>
  <c r="H18" i="46"/>
  <c r="J15" i="46"/>
  <c r="I15" i="46"/>
  <c r="H15" i="46"/>
  <c r="J14" i="46"/>
  <c r="I14" i="46"/>
  <c r="H14" i="46"/>
  <c r="J13" i="46"/>
  <c r="I13" i="46"/>
  <c r="H13" i="46"/>
  <c r="J10" i="46"/>
  <c r="I10" i="46"/>
  <c r="H10" i="46"/>
  <c r="J9" i="46"/>
  <c r="I9" i="46"/>
  <c r="H9" i="46"/>
  <c r="J6" i="46"/>
  <c r="I6" i="46"/>
  <c r="H6" i="46"/>
  <c r="J5" i="46"/>
  <c r="I5" i="46"/>
  <c r="H5" i="46"/>
  <c r="J4" i="46"/>
  <c r="I4" i="46"/>
  <c r="H4" i="46"/>
  <c r="J35" i="45"/>
  <c r="I35" i="45"/>
  <c r="H35" i="45"/>
  <c r="J34" i="45"/>
  <c r="I34" i="45"/>
  <c r="H34" i="45"/>
  <c r="J26" i="45"/>
  <c r="I26" i="45"/>
  <c r="H26" i="45"/>
  <c r="J25" i="45"/>
  <c r="I25" i="45"/>
  <c r="H25" i="45"/>
  <c r="J17" i="45"/>
  <c r="I17" i="45"/>
  <c r="H17" i="45"/>
  <c r="J16" i="45"/>
  <c r="I16" i="45"/>
  <c r="H16" i="45"/>
  <c r="J8" i="45"/>
  <c r="I8" i="45"/>
  <c r="H8" i="45"/>
  <c r="J7" i="45"/>
  <c r="I7" i="45"/>
  <c r="H7" i="45"/>
  <c r="J28" i="45"/>
  <c r="I28" i="45"/>
  <c r="H28" i="45"/>
  <c r="J27" i="45"/>
  <c r="I27" i="45"/>
  <c r="H27" i="45"/>
  <c r="J24" i="45"/>
  <c r="I24" i="45"/>
  <c r="H24" i="45"/>
  <c r="J23" i="45"/>
  <c r="I23" i="45"/>
  <c r="H23" i="45"/>
  <c r="J22" i="45"/>
  <c r="I22" i="45"/>
  <c r="H22" i="45"/>
  <c r="J19" i="45"/>
  <c r="I19" i="45"/>
  <c r="H19" i="45"/>
  <c r="J18" i="45"/>
  <c r="I18" i="45"/>
  <c r="H18" i="45"/>
  <c r="J15" i="45"/>
  <c r="I15" i="45"/>
  <c r="H15" i="45"/>
  <c r="J14" i="45"/>
  <c r="I14" i="45"/>
  <c r="H14" i="45"/>
  <c r="J13" i="45"/>
  <c r="I13" i="45"/>
  <c r="H13" i="45"/>
  <c r="J37" i="45"/>
  <c r="I37" i="45"/>
  <c r="H37" i="45"/>
  <c r="J36" i="45"/>
  <c r="I36" i="45"/>
  <c r="H36" i="45"/>
  <c r="J33" i="45"/>
  <c r="I33" i="45"/>
  <c r="H33" i="45"/>
  <c r="J32" i="45"/>
  <c r="I32" i="45"/>
  <c r="H32" i="45"/>
  <c r="J31" i="45"/>
  <c r="I31" i="45"/>
  <c r="H31" i="45"/>
  <c r="J10" i="45"/>
  <c r="I10" i="45"/>
  <c r="H10" i="45"/>
  <c r="J9" i="45"/>
  <c r="I9" i="45"/>
  <c r="H9" i="45"/>
  <c r="J6" i="45"/>
  <c r="I6" i="45"/>
  <c r="H6" i="45"/>
  <c r="J5" i="45"/>
  <c r="I5" i="45"/>
  <c r="H5" i="45"/>
  <c r="J4" i="45"/>
  <c r="I4" i="45"/>
  <c r="H4" i="45"/>
  <c r="J35" i="44"/>
  <c r="I35" i="44"/>
  <c r="H35" i="44"/>
  <c r="J34" i="44"/>
  <c r="I34" i="44"/>
  <c r="H34" i="44"/>
  <c r="J26" i="44"/>
  <c r="I26" i="44"/>
  <c r="H26" i="44"/>
  <c r="J25" i="44"/>
  <c r="I25" i="44"/>
  <c r="H25" i="44"/>
  <c r="J17" i="44"/>
  <c r="I17" i="44"/>
  <c r="H17" i="44"/>
  <c r="J16" i="44"/>
  <c r="I16" i="44"/>
  <c r="H16" i="44"/>
  <c r="J8" i="44"/>
  <c r="I8" i="44"/>
  <c r="H8" i="44"/>
  <c r="J7" i="44"/>
  <c r="I7" i="44"/>
  <c r="H7" i="44"/>
  <c r="J28" i="44"/>
  <c r="I28" i="44"/>
  <c r="H28" i="44"/>
  <c r="J27" i="44"/>
  <c r="I27" i="44"/>
  <c r="H27" i="44"/>
  <c r="J24" i="44"/>
  <c r="I24" i="44"/>
  <c r="H24" i="44"/>
  <c r="J23" i="44"/>
  <c r="I23" i="44"/>
  <c r="H23" i="44"/>
  <c r="J22" i="44"/>
  <c r="I22" i="44"/>
  <c r="H22" i="44"/>
  <c r="J19" i="44"/>
  <c r="I19" i="44"/>
  <c r="H19" i="44"/>
  <c r="J18" i="44"/>
  <c r="I18" i="44"/>
  <c r="H18" i="44"/>
  <c r="J15" i="44"/>
  <c r="I15" i="44"/>
  <c r="H15" i="44"/>
  <c r="J14" i="44"/>
  <c r="I14" i="44"/>
  <c r="H14" i="44"/>
  <c r="J13" i="44"/>
  <c r="I13" i="44"/>
  <c r="H13" i="44"/>
  <c r="J37" i="44"/>
  <c r="I37" i="44"/>
  <c r="H37" i="44"/>
  <c r="J36" i="44"/>
  <c r="I36" i="44"/>
  <c r="H36" i="44"/>
  <c r="J33" i="44"/>
  <c r="I33" i="44"/>
  <c r="H33" i="44"/>
  <c r="J32" i="44"/>
  <c r="I32" i="44"/>
  <c r="H32" i="44"/>
  <c r="J31" i="44"/>
  <c r="I31" i="44"/>
  <c r="H31" i="44"/>
  <c r="J10" i="44"/>
  <c r="I10" i="44"/>
  <c r="H10" i="44"/>
  <c r="J9" i="44"/>
  <c r="I9" i="44"/>
  <c r="H9" i="44"/>
  <c r="J6" i="44"/>
  <c r="I6" i="44"/>
  <c r="H6" i="44"/>
  <c r="J5" i="44"/>
  <c r="I5" i="44"/>
  <c r="H5" i="44"/>
  <c r="J4" i="44"/>
  <c r="I4" i="44"/>
  <c r="H4" i="44"/>
  <c r="J33" i="43"/>
  <c r="I33" i="43"/>
  <c r="H33" i="43"/>
  <c r="J32" i="43"/>
  <c r="I32" i="43"/>
  <c r="H32" i="43"/>
  <c r="J22" i="43"/>
  <c r="I22" i="43"/>
  <c r="H22" i="43"/>
  <c r="J21" i="43"/>
  <c r="I21" i="43"/>
  <c r="H21" i="43"/>
  <c r="J16" i="43"/>
  <c r="I16" i="43"/>
  <c r="H16" i="43"/>
  <c r="J15" i="43"/>
  <c r="I15" i="43"/>
  <c r="H15" i="43"/>
  <c r="J5" i="43"/>
  <c r="I5" i="43"/>
  <c r="H5" i="43"/>
  <c r="J4" i="43"/>
  <c r="I4" i="43"/>
  <c r="H4" i="43"/>
  <c r="R15" i="42"/>
  <c r="Q15" i="42"/>
  <c r="P15" i="42"/>
  <c r="O15" i="42"/>
  <c r="N15" i="42"/>
  <c r="R14" i="42"/>
  <c r="Q14" i="42"/>
  <c r="P14" i="42"/>
  <c r="O14" i="42"/>
  <c r="N14" i="42"/>
  <c r="R13" i="42"/>
  <c r="Q13" i="42"/>
  <c r="P13" i="42"/>
  <c r="O13" i="42"/>
  <c r="N13" i="42"/>
  <c r="R12" i="42"/>
  <c r="Q12" i="42"/>
  <c r="P12" i="42"/>
  <c r="O12" i="42"/>
  <c r="N12" i="42"/>
  <c r="R7" i="42"/>
  <c r="Q7" i="42"/>
  <c r="P7" i="42"/>
  <c r="O7" i="42"/>
  <c r="N7" i="42"/>
  <c r="R6" i="42"/>
  <c r="Q6" i="42"/>
  <c r="P6" i="42"/>
  <c r="O6" i="42"/>
  <c r="N6" i="42"/>
  <c r="R5" i="42"/>
  <c r="Q5" i="42"/>
  <c r="P5" i="42"/>
  <c r="O5" i="42"/>
  <c r="N5" i="42"/>
  <c r="R4" i="42"/>
  <c r="Q4" i="42"/>
  <c r="P4" i="42"/>
  <c r="O4" i="42"/>
  <c r="N4" i="42"/>
  <c r="M15" i="42"/>
  <c r="L15" i="42"/>
  <c r="M14" i="42"/>
  <c r="L14" i="42"/>
  <c r="M13" i="42"/>
  <c r="L13" i="42"/>
  <c r="M12" i="42"/>
  <c r="L12" i="42"/>
  <c r="M7" i="42"/>
  <c r="L7" i="42"/>
  <c r="M6" i="42"/>
  <c r="L6" i="42"/>
  <c r="M5" i="42"/>
  <c r="L5" i="42"/>
  <c r="M4" i="42"/>
  <c r="L4" i="42"/>
  <c r="N7" i="41"/>
  <c r="M7" i="41"/>
  <c r="L7" i="41"/>
  <c r="N6" i="41"/>
  <c r="M6" i="41"/>
  <c r="L6" i="41"/>
  <c r="N5" i="41"/>
  <c r="M5" i="41"/>
  <c r="L5" i="41"/>
  <c r="N4" i="41"/>
  <c r="M4" i="41"/>
  <c r="L4" i="41"/>
  <c r="H15" i="41"/>
  <c r="G15" i="41"/>
  <c r="F15" i="41"/>
  <c r="H14" i="41"/>
  <c r="G14" i="41"/>
  <c r="F14" i="41"/>
  <c r="H13" i="41"/>
  <c r="G13" i="41"/>
  <c r="F13" i="41"/>
  <c r="H12" i="41"/>
  <c r="G12" i="41"/>
  <c r="F12" i="41"/>
  <c r="I17" i="39"/>
  <c r="H17" i="39"/>
  <c r="G17" i="39"/>
  <c r="I16" i="39"/>
  <c r="H16" i="39"/>
  <c r="G16" i="39"/>
  <c r="J5" i="39"/>
  <c r="I5" i="39"/>
  <c r="H5" i="39"/>
  <c r="J4" i="39"/>
  <c r="I4" i="39"/>
  <c r="H4" i="39"/>
  <c r="K18" i="38"/>
  <c r="J18" i="38"/>
  <c r="I18" i="38"/>
  <c r="B31" i="38"/>
  <c r="B25" i="38"/>
  <c r="K17" i="38"/>
  <c r="J17" i="38"/>
  <c r="I17" i="38"/>
  <c r="I12" i="38"/>
  <c r="H12" i="38"/>
  <c r="G12" i="38"/>
  <c r="I11" i="38"/>
  <c r="H11" i="38"/>
  <c r="G11" i="38"/>
  <c r="I6" i="38"/>
  <c r="H6" i="38"/>
  <c r="G6" i="38"/>
  <c r="I5" i="38"/>
  <c r="H5" i="38"/>
  <c r="G5" i="38"/>
  <c r="J6" i="36"/>
  <c r="I6" i="36"/>
  <c r="H6" i="36"/>
  <c r="J5" i="36"/>
  <c r="I5" i="36"/>
  <c r="H5" i="36"/>
  <c r="I12" i="36"/>
  <c r="H12" i="36"/>
  <c r="G12" i="36"/>
  <c r="I11" i="36"/>
  <c r="H11" i="36"/>
  <c r="G11" i="36"/>
  <c r="I18" i="36"/>
  <c r="H18" i="36"/>
  <c r="G18" i="36"/>
  <c r="I17" i="36"/>
  <c r="H17" i="36"/>
  <c r="G17" i="36"/>
  <c r="I31" i="35"/>
  <c r="H31" i="35"/>
  <c r="G31" i="35"/>
  <c r="I30" i="35"/>
  <c r="H30" i="35"/>
  <c r="G30" i="35"/>
  <c r="I29" i="35"/>
  <c r="H29" i="35"/>
  <c r="G29" i="35"/>
  <c r="I28" i="35"/>
  <c r="H28" i="35"/>
  <c r="G28" i="35"/>
  <c r="I23" i="35"/>
  <c r="H23" i="35"/>
  <c r="G23" i="35"/>
  <c r="I22" i="35"/>
  <c r="H22" i="35"/>
  <c r="G22" i="35"/>
  <c r="I21" i="35"/>
  <c r="H21" i="35"/>
  <c r="G21" i="35"/>
  <c r="I20" i="35"/>
  <c r="H20" i="35"/>
  <c r="G20" i="35"/>
  <c r="F15" i="35"/>
  <c r="F14" i="35"/>
  <c r="F13" i="35"/>
  <c r="F12" i="35"/>
  <c r="F7" i="35"/>
  <c r="F6" i="35"/>
  <c r="F5" i="35"/>
  <c r="F4" i="35"/>
  <c r="J70" i="35"/>
  <c r="I70" i="35"/>
  <c r="H70" i="35"/>
  <c r="G70" i="35"/>
  <c r="F70" i="35"/>
  <c r="E70" i="35"/>
  <c r="D70" i="35"/>
  <c r="C70" i="35"/>
  <c r="J69" i="35"/>
  <c r="I69" i="35"/>
  <c r="H69" i="35"/>
  <c r="G69" i="35"/>
  <c r="F69" i="35"/>
  <c r="E69" i="35"/>
  <c r="D69" i="35"/>
  <c r="C69" i="35"/>
  <c r="J68" i="35"/>
  <c r="I68" i="35"/>
  <c r="H68" i="35"/>
  <c r="G68" i="35"/>
  <c r="F68" i="35"/>
  <c r="E68" i="35"/>
  <c r="D68" i="35"/>
  <c r="C68" i="35"/>
  <c r="J67" i="35"/>
  <c r="I67" i="35"/>
  <c r="H67" i="35"/>
  <c r="G67" i="35"/>
  <c r="F67" i="35"/>
  <c r="E67" i="35"/>
  <c r="D67" i="35"/>
  <c r="C67" i="35"/>
  <c r="J66" i="35"/>
  <c r="I66" i="35"/>
  <c r="H66" i="35"/>
  <c r="G66" i="35"/>
  <c r="F66" i="35"/>
  <c r="E66" i="35"/>
  <c r="D66" i="35"/>
  <c r="C66" i="35"/>
  <c r="J65" i="35"/>
  <c r="I65" i="35"/>
  <c r="H65" i="35"/>
  <c r="G65" i="35"/>
  <c r="F65" i="35"/>
  <c r="E65" i="35"/>
  <c r="D65" i="35"/>
  <c r="C65" i="35"/>
  <c r="H7" i="35"/>
  <c r="G7" i="35"/>
  <c r="H6" i="35"/>
  <c r="G6" i="35"/>
  <c r="H5" i="35"/>
  <c r="G5" i="35"/>
  <c r="H4" i="35"/>
  <c r="G4" i="35"/>
  <c r="H47" i="35"/>
  <c r="G47" i="35"/>
  <c r="F47" i="35"/>
  <c r="H46" i="35"/>
  <c r="G46" i="35"/>
  <c r="F46" i="35"/>
  <c r="H45" i="35"/>
  <c r="G45" i="35"/>
  <c r="F45" i="35"/>
  <c r="H44" i="35"/>
  <c r="G44" i="35"/>
  <c r="F44" i="35"/>
  <c r="H39" i="35"/>
  <c r="G39" i="35"/>
  <c r="F39" i="35"/>
  <c r="H38" i="35"/>
  <c r="G38" i="35"/>
  <c r="F38" i="35"/>
  <c r="H37" i="35"/>
  <c r="G37" i="35"/>
  <c r="F37" i="35"/>
  <c r="H36" i="35"/>
  <c r="G36" i="35"/>
  <c r="F36" i="35"/>
  <c r="H15" i="35"/>
  <c r="G15" i="35"/>
  <c r="H14" i="35"/>
  <c r="G14" i="35"/>
  <c r="H13" i="35"/>
  <c r="G13" i="35"/>
  <c r="H12" i="35"/>
  <c r="G12" i="35"/>
  <c r="H47" i="34"/>
  <c r="G47" i="34"/>
  <c r="F47" i="34"/>
  <c r="H46" i="34"/>
  <c r="G46" i="34"/>
  <c r="F46" i="34"/>
  <c r="H45" i="34"/>
  <c r="G45" i="34"/>
  <c r="F45" i="34"/>
  <c r="H44" i="34"/>
  <c r="G44" i="34"/>
  <c r="F44" i="34"/>
  <c r="H39" i="34"/>
  <c r="G39" i="34"/>
  <c r="F39" i="34"/>
  <c r="H38" i="34"/>
  <c r="G38" i="34"/>
  <c r="F38" i="34"/>
  <c r="H37" i="34"/>
  <c r="G37" i="34"/>
  <c r="F37" i="34"/>
  <c r="H36" i="34"/>
  <c r="G36" i="34"/>
  <c r="F36" i="34"/>
  <c r="I31" i="34"/>
  <c r="H31" i="34"/>
  <c r="G31" i="34"/>
  <c r="I30" i="34"/>
  <c r="H30" i="34"/>
  <c r="G30" i="34"/>
  <c r="I29" i="34"/>
  <c r="H29" i="34"/>
  <c r="G29" i="34"/>
  <c r="I28" i="34"/>
  <c r="H28" i="34"/>
  <c r="G28" i="34"/>
  <c r="I23" i="34"/>
  <c r="H23" i="34"/>
  <c r="G23" i="34"/>
  <c r="I22" i="34"/>
  <c r="H22" i="34"/>
  <c r="G22" i="34"/>
  <c r="I21" i="34"/>
  <c r="H21" i="34"/>
  <c r="G21" i="34"/>
  <c r="I20" i="34"/>
  <c r="H20" i="34"/>
  <c r="G20" i="34"/>
  <c r="H15" i="34"/>
  <c r="G15" i="34"/>
  <c r="F15" i="34"/>
  <c r="H14" i="34"/>
  <c r="G14" i="34"/>
  <c r="F14" i="34"/>
  <c r="H13" i="34"/>
  <c r="G13" i="34"/>
  <c r="F13" i="34"/>
  <c r="H12" i="34"/>
  <c r="G12" i="34"/>
  <c r="F12" i="34"/>
  <c r="H7" i="34"/>
  <c r="G7" i="34"/>
  <c r="F7" i="34"/>
  <c r="H6" i="34"/>
  <c r="G6" i="34"/>
  <c r="F6" i="34"/>
  <c r="H5" i="34"/>
  <c r="G5" i="34"/>
  <c r="F5" i="34"/>
  <c r="H4" i="34"/>
  <c r="G4" i="34"/>
  <c r="F4" i="34"/>
  <c r="H7" i="33"/>
  <c r="G7" i="33"/>
  <c r="F7" i="33"/>
  <c r="H6" i="33"/>
  <c r="G6" i="33"/>
  <c r="F6" i="33"/>
  <c r="H5" i="33"/>
  <c r="G5" i="33"/>
  <c r="F5" i="33"/>
  <c r="H4" i="33"/>
  <c r="G4" i="33"/>
  <c r="F4" i="33"/>
  <c r="J16" i="33"/>
  <c r="I16" i="33"/>
  <c r="H16" i="33"/>
  <c r="J15" i="33"/>
  <c r="I15" i="33"/>
  <c r="H15" i="33"/>
  <c r="J14" i="33"/>
  <c r="I14" i="33"/>
  <c r="H14" i="33"/>
  <c r="J13" i="33"/>
  <c r="I13" i="33"/>
  <c r="H13" i="33"/>
  <c r="I5" i="32"/>
  <c r="H5" i="32"/>
  <c r="G5" i="32"/>
  <c r="I4" i="32"/>
  <c r="H4" i="32"/>
  <c r="G4" i="32"/>
  <c r="I7" i="32"/>
  <c r="H7" i="32"/>
  <c r="G7" i="32"/>
  <c r="I6" i="32"/>
  <c r="H6" i="32"/>
  <c r="G6" i="32"/>
  <c r="J8" i="31"/>
  <c r="I8" i="31"/>
  <c r="H8" i="31"/>
  <c r="J7" i="31"/>
  <c r="I7" i="31"/>
  <c r="H7" i="31"/>
  <c r="J6" i="31"/>
  <c r="I6" i="31"/>
  <c r="H6" i="31"/>
  <c r="J5" i="31"/>
  <c r="I5" i="31"/>
  <c r="H5" i="31"/>
  <c r="H16" i="31"/>
  <c r="G16" i="31"/>
  <c r="F16" i="31"/>
  <c r="H15" i="31"/>
  <c r="G15" i="31"/>
  <c r="F15" i="31"/>
  <c r="H14" i="31"/>
  <c r="G14" i="31"/>
  <c r="F14" i="31"/>
  <c r="H13" i="31"/>
  <c r="G13" i="31"/>
  <c r="F13" i="31"/>
  <c r="H16" i="30"/>
  <c r="G16" i="30"/>
  <c r="F16" i="30"/>
  <c r="H15" i="30"/>
  <c r="G15" i="30"/>
  <c r="F15" i="30"/>
  <c r="H14" i="30"/>
  <c r="G14" i="30"/>
  <c r="F14" i="30"/>
  <c r="H13" i="30"/>
  <c r="G13" i="30"/>
  <c r="F13" i="30"/>
  <c r="J8" i="30"/>
  <c r="I8" i="30"/>
  <c r="H8" i="30"/>
  <c r="J7" i="30"/>
  <c r="I7" i="30"/>
  <c r="H7" i="30"/>
  <c r="J6" i="30"/>
  <c r="I6" i="30"/>
  <c r="H6" i="30"/>
  <c r="J5" i="30"/>
  <c r="I5" i="30"/>
  <c r="H5" i="30"/>
  <c r="H15" i="29"/>
  <c r="G15" i="29"/>
  <c r="F15" i="29"/>
  <c r="H14" i="29"/>
  <c r="G14" i="29"/>
  <c r="F14" i="29"/>
  <c r="H16" i="29"/>
  <c r="G16" i="29"/>
  <c r="F16" i="29"/>
  <c r="H13" i="29"/>
  <c r="G13" i="29"/>
  <c r="F13" i="29"/>
  <c r="H12" i="29"/>
  <c r="G12" i="29"/>
  <c r="F12" i="29"/>
  <c r="H7" i="29"/>
  <c r="G7" i="29"/>
  <c r="F7" i="29"/>
  <c r="H6" i="29"/>
  <c r="G6" i="29"/>
  <c r="F6" i="29"/>
  <c r="H5" i="29"/>
  <c r="G5" i="29"/>
  <c r="F5" i="29"/>
  <c r="H4" i="29"/>
  <c r="G4" i="29"/>
  <c r="F4" i="29"/>
  <c r="I11" i="28"/>
  <c r="H11" i="28"/>
  <c r="G11" i="28"/>
  <c r="I10" i="28"/>
  <c r="H10" i="28"/>
  <c r="G10" i="28"/>
  <c r="I5" i="28"/>
  <c r="H5" i="28"/>
  <c r="G5" i="28"/>
  <c r="I4" i="28"/>
  <c r="H4" i="28"/>
  <c r="G4" i="28"/>
  <c r="K19" i="27"/>
  <c r="J19" i="27"/>
  <c r="I19" i="27"/>
  <c r="K18" i="27"/>
  <c r="J18" i="27"/>
  <c r="I18" i="27"/>
  <c r="K17" i="27"/>
  <c r="J17" i="27"/>
  <c r="I17" i="27"/>
  <c r="K16" i="27"/>
  <c r="J16" i="27"/>
  <c r="I16" i="27"/>
  <c r="K15" i="27"/>
  <c r="J15" i="27"/>
  <c r="I15" i="27"/>
  <c r="K14" i="27"/>
  <c r="J14" i="27"/>
  <c r="I14" i="27"/>
  <c r="K9" i="27"/>
  <c r="J9" i="27"/>
  <c r="I9" i="27"/>
  <c r="K8" i="27"/>
  <c r="J8" i="27"/>
  <c r="I8" i="27"/>
  <c r="K7" i="27"/>
  <c r="J7" i="27"/>
  <c r="I7" i="27"/>
  <c r="K6" i="27"/>
  <c r="J6" i="27"/>
  <c r="I6" i="27"/>
  <c r="K5" i="27"/>
  <c r="J5" i="27"/>
  <c r="I5" i="27"/>
  <c r="K4" i="27"/>
  <c r="J4" i="27"/>
  <c r="I4" i="27"/>
  <c r="J15" i="26"/>
  <c r="I15" i="26"/>
  <c r="H15" i="26"/>
  <c r="J14" i="26"/>
  <c r="I14" i="26"/>
  <c r="H14" i="26"/>
  <c r="J13" i="26"/>
  <c r="I13" i="26"/>
  <c r="H13" i="26"/>
  <c r="J12" i="26"/>
  <c r="I12" i="26"/>
  <c r="H12" i="26"/>
  <c r="J7" i="26"/>
  <c r="I7" i="26"/>
  <c r="H7" i="26"/>
  <c r="J6" i="26"/>
  <c r="I6" i="26"/>
  <c r="H6" i="26"/>
  <c r="J5" i="26"/>
  <c r="I5" i="26"/>
  <c r="H5" i="26"/>
  <c r="J4" i="26"/>
  <c r="I4" i="26"/>
  <c r="H4" i="26"/>
  <c r="I7" i="25"/>
  <c r="H7" i="25"/>
  <c r="G7" i="25"/>
  <c r="I6" i="25"/>
  <c r="H6" i="25"/>
  <c r="G6" i="25"/>
  <c r="I5" i="25"/>
  <c r="H5" i="25"/>
  <c r="G5" i="25"/>
  <c r="I4" i="25"/>
  <c r="H4" i="25"/>
  <c r="G4" i="25"/>
  <c r="K37" i="24"/>
  <c r="J37" i="24"/>
  <c r="I37" i="24"/>
  <c r="K36" i="24"/>
  <c r="J36" i="24"/>
  <c r="I36" i="24"/>
  <c r="K31" i="24"/>
  <c r="J31" i="24"/>
  <c r="I31" i="24"/>
  <c r="I30" i="24"/>
  <c r="K30" i="24"/>
  <c r="J30" i="24"/>
  <c r="J11" i="24"/>
  <c r="I11" i="24"/>
  <c r="H11" i="24"/>
  <c r="J10" i="24"/>
  <c r="I10" i="24"/>
  <c r="H10" i="24"/>
  <c r="J5" i="24"/>
  <c r="I5" i="24"/>
  <c r="H5" i="24"/>
  <c r="J4" i="24"/>
  <c r="I4" i="24"/>
  <c r="H4" i="24"/>
  <c r="I24" i="24"/>
  <c r="H24" i="24"/>
  <c r="G24" i="24"/>
  <c r="I23" i="24"/>
  <c r="H23" i="24"/>
  <c r="G23" i="24"/>
  <c r="I18" i="24"/>
  <c r="H18" i="24"/>
  <c r="G18" i="24"/>
  <c r="I17" i="24"/>
  <c r="H17" i="24"/>
  <c r="G17" i="24"/>
  <c r="I15" i="23"/>
  <c r="H15" i="23"/>
  <c r="G15" i="23"/>
  <c r="I14" i="23"/>
  <c r="H14" i="23"/>
  <c r="G14" i="23"/>
  <c r="I13" i="23"/>
  <c r="H13" i="23"/>
  <c r="G13" i="23"/>
  <c r="I12" i="23"/>
  <c r="H12" i="23"/>
  <c r="G12" i="23"/>
  <c r="J7" i="23"/>
  <c r="I7" i="23"/>
  <c r="H7" i="23"/>
  <c r="J6" i="23"/>
  <c r="I6" i="23"/>
  <c r="H6" i="23"/>
  <c r="J5" i="23"/>
  <c r="I5" i="23"/>
  <c r="H5" i="23"/>
  <c r="J4" i="23"/>
  <c r="I4" i="23"/>
  <c r="H4" i="23"/>
  <c r="H13" i="22"/>
  <c r="G13" i="22"/>
  <c r="F13" i="22"/>
  <c r="I6" i="22"/>
  <c r="H6" i="22"/>
  <c r="G6" i="22"/>
  <c r="H12" i="22"/>
  <c r="G12" i="22"/>
  <c r="F12" i="22"/>
  <c r="H11" i="22"/>
  <c r="G11" i="22"/>
  <c r="F11" i="22"/>
  <c r="I5" i="22"/>
  <c r="H5" i="22"/>
  <c r="G5" i="22"/>
  <c r="I4" i="22"/>
  <c r="H4" i="22"/>
  <c r="G4" i="22"/>
  <c r="I7" i="21"/>
  <c r="H7" i="21"/>
  <c r="G7" i="21"/>
  <c r="I6" i="21"/>
  <c r="H6" i="21"/>
  <c r="G6" i="21"/>
  <c r="I5" i="21"/>
  <c r="H5" i="21"/>
  <c r="G5" i="21"/>
  <c r="I4" i="21"/>
  <c r="H4" i="21"/>
  <c r="G4" i="21"/>
  <c r="K17" i="20"/>
  <c r="J17" i="20"/>
  <c r="I17" i="20"/>
  <c r="K16" i="20"/>
  <c r="J16" i="20"/>
  <c r="I16" i="20"/>
  <c r="K15" i="20"/>
  <c r="J15" i="20"/>
  <c r="I15" i="20"/>
  <c r="K14" i="20"/>
  <c r="J14" i="20"/>
  <c r="I14" i="20"/>
  <c r="K13" i="20"/>
  <c r="J13" i="20"/>
  <c r="I13" i="20"/>
  <c r="K8" i="20"/>
  <c r="J8" i="20"/>
  <c r="I8" i="20"/>
  <c r="K7" i="20"/>
  <c r="J7" i="20"/>
  <c r="I7" i="20"/>
  <c r="K6" i="20"/>
  <c r="J6" i="20"/>
  <c r="I6" i="20"/>
  <c r="K5" i="20"/>
  <c r="J5" i="20"/>
  <c r="I5" i="20"/>
  <c r="K4" i="20"/>
  <c r="J4" i="20"/>
  <c r="I4" i="20"/>
  <c r="J17" i="19"/>
  <c r="I17" i="19"/>
  <c r="H17" i="19"/>
  <c r="J16" i="19"/>
  <c r="I16" i="19"/>
  <c r="H16" i="19"/>
  <c r="J15" i="19"/>
  <c r="I15" i="19"/>
  <c r="H15" i="19"/>
  <c r="J14" i="19"/>
  <c r="I14" i="19"/>
  <c r="H14" i="19"/>
  <c r="J13" i="19"/>
  <c r="I13" i="19"/>
  <c r="H13" i="19"/>
  <c r="J8" i="19"/>
  <c r="I8" i="19"/>
  <c r="H8" i="19"/>
  <c r="J7" i="19"/>
  <c r="I7" i="19"/>
  <c r="H7" i="19"/>
  <c r="J6" i="19"/>
  <c r="I6" i="19"/>
  <c r="H6" i="19"/>
  <c r="J5" i="19"/>
  <c r="I5" i="19"/>
  <c r="H5" i="19"/>
  <c r="J4" i="19"/>
  <c r="I4" i="19"/>
  <c r="H4" i="19"/>
  <c r="J17" i="18"/>
  <c r="I17" i="18"/>
  <c r="H17" i="18"/>
  <c r="J16" i="18"/>
  <c r="I16" i="18"/>
  <c r="H16" i="18"/>
  <c r="J15" i="18"/>
  <c r="I15" i="18"/>
  <c r="H15" i="18"/>
  <c r="J14" i="18"/>
  <c r="I14" i="18"/>
  <c r="H14" i="18"/>
  <c r="J13" i="18"/>
  <c r="I13" i="18"/>
  <c r="H13" i="18"/>
  <c r="J8" i="18"/>
  <c r="I8" i="18"/>
  <c r="H8" i="18"/>
  <c r="J7" i="18"/>
  <c r="I7" i="18"/>
  <c r="H7" i="18"/>
  <c r="J6" i="18"/>
  <c r="I6" i="18"/>
  <c r="H6" i="18"/>
  <c r="J5" i="18"/>
  <c r="I5" i="18"/>
  <c r="H5" i="18"/>
  <c r="J4" i="18"/>
  <c r="I4" i="18"/>
  <c r="H4" i="18"/>
  <c r="J17" i="17"/>
  <c r="I17" i="17"/>
  <c r="H17" i="17"/>
  <c r="J16" i="17"/>
  <c r="I16" i="17"/>
  <c r="H16" i="17"/>
  <c r="J15" i="17"/>
  <c r="I15" i="17"/>
  <c r="H15" i="17"/>
  <c r="J14" i="17"/>
  <c r="I14" i="17"/>
  <c r="H14" i="17"/>
  <c r="J13" i="17"/>
  <c r="I13" i="17"/>
  <c r="H13" i="17"/>
  <c r="J8" i="17"/>
  <c r="I8" i="17"/>
  <c r="H8" i="17"/>
  <c r="J7" i="17"/>
  <c r="I7" i="17"/>
  <c r="H7" i="17"/>
  <c r="J6" i="17"/>
  <c r="I6" i="17"/>
  <c r="H6" i="17"/>
  <c r="J5" i="17"/>
  <c r="I5" i="17"/>
  <c r="H5" i="17"/>
  <c r="J4" i="17"/>
  <c r="I4" i="17"/>
  <c r="H4" i="17"/>
  <c r="H37" i="16"/>
  <c r="G37" i="16"/>
  <c r="F37" i="16"/>
  <c r="H36" i="16"/>
  <c r="G36" i="16"/>
  <c r="F36" i="16"/>
  <c r="H31" i="16"/>
  <c r="G31" i="16"/>
  <c r="F31" i="16"/>
  <c r="H30" i="16"/>
  <c r="G30" i="16"/>
  <c r="F30" i="16"/>
  <c r="H24" i="16"/>
  <c r="G24" i="16"/>
  <c r="F24" i="16"/>
  <c r="H23" i="16"/>
  <c r="G23" i="16"/>
  <c r="F23" i="16"/>
  <c r="H18" i="16"/>
  <c r="G18" i="16"/>
  <c r="F18" i="16"/>
  <c r="H17" i="16"/>
  <c r="G17" i="16"/>
  <c r="F17" i="16"/>
  <c r="H11" i="16"/>
  <c r="G11" i="16"/>
  <c r="F11" i="16"/>
  <c r="H10" i="16"/>
  <c r="G10" i="16"/>
  <c r="F10" i="16"/>
  <c r="H5" i="16"/>
  <c r="G5" i="16"/>
  <c r="F5" i="16"/>
  <c r="H4" i="16"/>
  <c r="G4" i="16"/>
  <c r="F4" i="16"/>
  <c r="H11" i="15"/>
  <c r="G11" i="15"/>
  <c r="F11" i="15"/>
  <c r="H10" i="15"/>
  <c r="G10" i="15"/>
  <c r="F10" i="15"/>
  <c r="H5" i="15"/>
  <c r="G5" i="15"/>
  <c r="F5" i="15"/>
  <c r="H4" i="15"/>
  <c r="G4" i="15"/>
  <c r="F4" i="15"/>
  <c r="J11" i="14"/>
  <c r="I11" i="14"/>
  <c r="H11" i="14"/>
  <c r="J10" i="14"/>
  <c r="I10" i="14"/>
  <c r="H10" i="14"/>
  <c r="J5" i="14"/>
  <c r="I5" i="14"/>
  <c r="H5" i="14"/>
  <c r="J4" i="14"/>
  <c r="I4" i="14"/>
  <c r="H4" i="14"/>
  <c r="J4" i="13"/>
  <c r="I4" i="13"/>
  <c r="H4" i="13"/>
  <c r="J11" i="13"/>
  <c r="I11" i="13"/>
  <c r="H11" i="13"/>
  <c r="J10" i="13"/>
  <c r="I10" i="13"/>
  <c r="H10" i="13"/>
  <c r="J5" i="13"/>
  <c r="I5" i="13"/>
  <c r="H5" i="13"/>
  <c r="J15" i="12"/>
  <c r="I15" i="12"/>
  <c r="H15" i="12"/>
  <c r="J14" i="12"/>
  <c r="I14" i="12"/>
  <c r="H14" i="12"/>
  <c r="J13" i="12"/>
  <c r="I13" i="12"/>
  <c r="H13" i="12"/>
  <c r="J12" i="12"/>
  <c r="I12" i="12"/>
  <c r="H12" i="12"/>
  <c r="J7" i="12"/>
  <c r="I7" i="12"/>
  <c r="H7" i="12"/>
  <c r="J6" i="12"/>
  <c r="I6" i="12"/>
  <c r="H6" i="12"/>
  <c r="J5" i="12"/>
  <c r="I5" i="12"/>
  <c r="H5" i="12"/>
  <c r="J4" i="12"/>
  <c r="I4" i="12"/>
  <c r="H4" i="12"/>
  <c r="I7" i="11"/>
  <c r="H7" i="11"/>
  <c r="G7" i="11"/>
  <c r="I5" i="11"/>
  <c r="H5" i="11"/>
  <c r="G5" i="11"/>
  <c r="I6" i="11"/>
  <c r="H6" i="11"/>
  <c r="G6" i="11"/>
  <c r="I4" i="11"/>
  <c r="H4" i="11"/>
  <c r="G4" i="11"/>
  <c r="I26" i="10"/>
  <c r="H26" i="10"/>
  <c r="G26" i="10"/>
  <c r="I25" i="10"/>
  <c r="H25" i="10"/>
  <c r="G25" i="10"/>
  <c r="I20" i="10"/>
  <c r="H20" i="10"/>
  <c r="G20" i="10"/>
  <c r="I19" i="10"/>
  <c r="H19" i="10"/>
  <c r="G19" i="10"/>
  <c r="I11" i="10"/>
  <c r="H11" i="10"/>
  <c r="G11" i="10"/>
  <c r="I10" i="10"/>
  <c r="H10" i="10"/>
  <c r="G10" i="10"/>
  <c r="I5" i="10"/>
  <c r="H5" i="10"/>
  <c r="G5" i="10"/>
  <c r="I4" i="10"/>
  <c r="H4" i="10"/>
  <c r="G4" i="10"/>
  <c r="K15" i="8"/>
  <c r="J15" i="8"/>
  <c r="I15" i="8"/>
  <c r="K14" i="8"/>
  <c r="J14" i="8"/>
  <c r="I14" i="8"/>
  <c r="K13" i="8"/>
  <c r="J13" i="8"/>
  <c r="I13" i="8"/>
  <c r="K15" i="9"/>
  <c r="J15" i="9"/>
  <c r="I15" i="9"/>
  <c r="K14" i="9"/>
  <c r="J14" i="9"/>
  <c r="I14" i="9"/>
  <c r="K13" i="9"/>
  <c r="J13" i="9"/>
  <c r="I13" i="9"/>
  <c r="J6" i="9"/>
  <c r="I6" i="9"/>
  <c r="H6" i="9"/>
  <c r="J5" i="9"/>
  <c r="I5" i="9"/>
  <c r="H5" i="9"/>
  <c r="J4" i="9"/>
  <c r="I4" i="9"/>
  <c r="H4" i="9"/>
  <c r="J6" i="8"/>
  <c r="I6" i="8"/>
  <c r="H6" i="8"/>
  <c r="J5" i="8"/>
  <c r="I5" i="8"/>
  <c r="H5" i="8"/>
  <c r="J4" i="8"/>
  <c r="I4" i="8"/>
  <c r="H4" i="8"/>
  <c r="I6" i="7"/>
  <c r="H6" i="7"/>
  <c r="G6" i="7"/>
  <c r="I5" i="7"/>
  <c r="H5" i="7"/>
  <c r="G5" i="7"/>
  <c r="I4" i="7"/>
  <c r="H4" i="7"/>
  <c r="G4" i="7"/>
  <c r="I11" i="6"/>
  <c r="H11" i="6"/>
  <c r="G11" i="6"/>
  <c r="I4" i="6"/>
  <c r="H4" i="6"/>
  <c r="G4" i="6"/>
  <c r="K14" i="5"/>
  <c r="J14" i="5"/>
  <c r="I14" i="5"/>
  <c r="K13" i="5"/>
  <c r="J13" i="5"/>
  <c r="I13" i="5"/>
  <c r="K12" i="5"/>
  <c r="J12" i="5"/>
  <c r="I12" i="5"/>
  <c r="I6" i="5"/>
  <c r="H6" i="5"/>
  <c r="G6" i="5"/>
  <c r="I5" i="5"/>
  <c r="H5" i="5"/>
  <c r="G5" i="5"/>
  <c r="I4" i="5"/>
  <c r="H4" i="5"/>
  <c r="G4" i="5"/>
  <c r="J14" i="4"/>
  <c r="I14" i="4"/>
  <c r="H14" i="4"/>
  <c r="J13" i="4"/>
  <c r="I13" i="4"/>
  <c r="H13" i="4"/>
  <c r="J6" i="4"/>
  <c r="I6" i="4"/>
  <c r="H6" i="4"/>
  <c r="J5" i="4"/>
  <c r="I5" i="4"/>
  <c r="H5" i="4"/>
  <c r="J12" i="4"/>
  <c r="I12" i="4"/>
  <c r="H12" i="4"/>
  <c r="J4" i="4"/>
  <c r="I4" i="4"/>
  <c r="H4" i="4"/>
  <c r="J7" i="3"/>
  <c r="I7" i="3"/>
  <c r="H7" i="3"/>
  <c r="J6" i="3"/>
  <c r="I6" i="3"/>
  <c r="H6" i="3"/>
  <c r="J5" i="3"/>
  <c r="I5" i="3"/>
  <c r="H5" i="3"/>
  <c r="J4" i="3"/>
  <c r="I4" i="3"/>
  <c r="H4" i="3"/>
  <c r="I5" i="2"/>
  <c r="H5" i="2"/>
  <c r="G5" i="2"/>
  <c r="I4" i="2"/>
  <c r="H4" i="2"/>
  <c r="G4" i="2"/>
  <c r="J41" i="1"/>
  <c r="I41" i="1"/>
  <c r="H41" i="1"/>
  <c r="J40" i="1"/>
  <c r="I40" i="1"/>
  <c r="H40" i="1"/>
  <c r="J39" i="1"/>
  <c r="I39" i="1"/>
  <c r="H39" i="1"/>
  <c r="J38" i="1"/>
  <c r="I38" i="1"/>
  <c r="H38" i="1"/>
  <c r="K30" i="1"/>
  <c r="K29" i="1"/>
  <c r="K28" i="1"/>
  <c r="I8" i="1"/>
  <c r="I7" i="1"/>
  <c r="I6" i="1"/>
  <c r="I5" i="1"/>
  <c r="H19" i="1"/>
  <c r="H18" i="1"/>
  <c r="H17" i="1"/>
  <c r="H16" i="1"/>
  <c r="K27" i="1"/>
  <c r="J30" i="1"/>
  <c r="J29" i="1"/>
  <c r="J28" i="1"/>
  <c r="J27" i="1"/>
  <c r="I30" i="1"/>
  <c r="I29" i="1"/>
  <c r="I28" i="1"/>
  <c r="I27" i="1"/>
  <c r="I19" i="1"/>
  <c r="G19" i="1"/>
  <c r="I18" i="1"/>
  <c r="G18" i="1"/>
  <c r="I17" i="1"/>
  <c r="G17" i="1"/>
  <c r="I16" i="1"/>
  <c r="G16" i="1"/>
  <c r="J8" i="1"/>
  <c r="H8" i="1"/>
  <c r="J7" i="1"/>
  <c r="H7" i="1"/>
  <c r="J6" i="1"/>
  <c r="H6" i="1"/>
  <c r="J5" i="1"/>
  <c r="H5" i="1"/>
</calcChain>
</file>

<file path=xl/sharedStrings.xml><?xml version="1.0" encoding="utf-8"?>
<sst xmlns="http://schemas.openxmlformats.org/spreadsheetml/2006/main" count="2136" uniqueCount="209">
  <si>
    <t>Percentage of GFAP+ cells out of the DAPI+ cells</t>
  </si>
  <si>
    <t>GFAP+ cells (%)</t>
  </si>
  <si>
    <t>SE</t>
  </si>
  <si>
    <t>Ventral</t>
  </si>
  <si>
    <t>Medial</t>
  </si>
  <si>
    <t>Dorsal</t>
  </si>
  <si>
    <t>Dorsolateral</t>
  </si>
  <si>
    <t>WT control</t>
  </si>
  <si>
    <t>I</t>
  </si>
  <si>
    <t>II</t>
  </si>
  <si>
    <t>III</t>
  </si>
  <si>
    <t>IV</t>
  </si>
  <si>
    <t>V</t>
  </si>
  <si>
    <t>Mean</t>
  </si>
  <si>
    <t>SD</t>
  </si>
  <si>
    <t>Percentage of Mash1+ cells out of the DAPI+ cells</t>
  </si>
  <si>
    <t>Mash1+ cells (%)</t>
  </si>
  <si>
    <t>Percentage of Dcx+ cells out of the DAPI+ cells</t>
  </si>
  <si>
    <t>Dcx+ cells (%)</t>
  </si>
  <si>
    <t>VI</t>
  </si>
  <si>
    <t>Percentage of Ki67+ cells out of the DAPI+ cells</t>
  </si>
  <si>
    <t>Ki67+ cells (%)</t>
  </si>
  <si>
    <t>SVZ subdomain</t>
  </si>
  <si>
    <t>Mice (n=5)</t>
  </si>
  <si>
    <t>Mice (n=4)</t>
  </si>
  <si>
    <t>Mice (n=6)</t>
  </si>
  <si>
    <t>Tot# of TUNEL+ cells per LV</t>
  </si>
  <si>
    <t>TUNEL+ cells/LV</t>
  </si>
  <si>
    <t>WT</t>
  </si>
  <si>
    <t>Control</t>
  </si>
  <si>
    <t>2 Gy 6 h</t>
  </si>
  <si>
    <t>Percentage of TUNEL+ cells out of the DAPI+ cells</t>
  </si>
  <si>
    <t>TUNEL+ cells (%)</t>
  </si>
  <si>
    <t xml:space="preserve">GFAP+Ki67+/GFAP+ </t>
  </si>
  <si>
    <t>Mash1+Ki67+/Mash1+</t>
  </si>
  <si>
    <t xml:space="preserve">Dcx+Ki67+/Dcx+ </t>
  </si>
  <si>
    <t>Percentage of Ki67+Marker+ cells out of the Marker+ cells</t>
  </si>
  <si>
    <t>Mice (n=3 to 5)</t>
  </si>
  <si>
    <t>Mice (n=4 to 5)</t>
  </si>
  <si>
    <t>Percentage of TUNEL+Marker+ cells out of the Marker+ cells</t>
  </si>
  <si>
    <t xml:space="preserve">GFAP+TUNEL+/GFAP+ </t>
  </si>
  <si>
    <t>Mash1+TUNEL+/Mash1+</t>
  </si>
  <si>
    <t xml:space="preserve">Dcx+TUNEL+/Dcx+ </t>
  </si>
  <si>
    <t>WT 2 Gy 6 h</t>
  </si>
  <si>
    <t>Mice (n=4 to 6)</t>
  </si>
  <si>
    <t>Percentage of Casp3+BrdU+ cells out of the BrdU+ cells</t>
  </si>
  <si>
    <t xml:space="preserve">Casp3+BrdU+/BrdU+ </t>
  </si>
  <si>
    <t>6 h</t>
  </si>
  <si>
    <t>48 h</t>
  </si>
  <si>
    <t>2 Gy 48 h</t>
  </si>
  <si>
    <t>after 2 Gy</t>
  </si>
  <si>
    <t>% of cells</t>
  </si>
  <si>
    <t>Dcx+</t>
  </si>
  <si>
    <t>% of Ki67+ cells</t>
  </si>
  <si>
    <t>% of Dcx+ cells</t>
  </si>
  <si>
    <t>% of BrdU+ cells</t>
  </si>
  <si>
    <t>Percentage of BrdU+ cells out of the DAPI+ cells</t>
  </si>
  <si>
    <t>Percentage of EdU+ cells out of the DAPI+ cells</t>
  </si>
  <si>
    <t>% of EdU+ cells</t>
  </si>
  <si>
    <t>Mice (n=3 to 4)</t>
  </si>
  <si>
    <t>Dose response - Tot# of TUNEL+ cells per LV</t>
  </si>
  <si>
    <t>1 Gy 6 h</t>
  </si>
  <si>
    <t>3 Gy 6 h</t>
  </si>
  <si>
    <t>% of  Ki67+ cells</t>
  </si>
  <si>
    <t>Dose response - Percentage of Ki67+ cells out of the DAPI+ cells</t>
  </si>
  <si>
    <t>Tuj1+ cells (%)</t>
  </si>
  <si>
    <t>Percentage of Tuj1+ cells out of the DAPI+ cells</t>
  </si>
  <si>
    <t>Percentage of MAP2+ cells out of the DAPI+ cells</t>
  </si>
  <si>
    <t>MAP2+ cells (%)</t>
  </si>
  <si>
    <t>BrdU+ cells (%)</t>
  </si>
  <si>
    <t>Control 48 h</t>
  </si>
  <si>
    <t>Mice (n=3)</t>
  </si>
  <si>
    <t>Percentage of Dcx+BrdU+ cells out of the BrdU+ cells</t>
  </si>
  <si>
    <t>Dcx+BrdU+/BrdU+ (%)</t>
  </si>
  <si>
    <t>Percentage of Tuj1+BrdU+ cells out of the BrdU+ cells</t>
  </si>
  <si>
    <t>Tuj1+BrdU+/BrdU+ (%)</t>
  </si>
  <si>
    <t>Percentage of MAP2+BrdU+ cells out of the BrdU+ cells</t>
  </si>
  <si>
    <t>MAP2+BrdU+/BrdU+ (%)</t>
  </si>
  <si>
    <t>2 Gy 7 days</t>
  </si>
  <si>
    <t>2 Gy 14 days</t>
  </si>
  <si>
    <t>Temporal analysis - Percentage of Ki67+ cells out of the DAPI+ cells</t>
  </si>
  <si>
    <t>Temporal analysis - Percentage of GFAP+ cells out of the DAPI+ cells</t>
  </si>
  <si>
    <t>Temporal analysis - Percentage of GFAP+Ki67+ cells out of the DAPI+ cells</t>
  </si>
  <si>
    <t>GFAP+Ki67+ cells (%)</t>
  </si>
  <si>
    <t>Temporal analysis - Percentage of Dcx+ cells out of the DAPI+ cells</t>
  </si>
  <si>
    <t>Percentage of GFAP+Ki67+ cells out of the DAPI+ cells at day 7 post 2 Gy</t>
  </si>
  <si>
    <t>Percentage of DcxKi67+ cells out of the Dcx+ cells</t>
  </si>
  <si>
    <t>Dcx+Ki67+/Dcx+ cells (%)</t>
  </si>
  <si>
    <t>Atm-/-</t>
  </si>
  <si>
    <t>Percentage of Ki67+ cells out of the DAPI+ cells, WT vs. Atm-/-</t>
  </si>
  <si>
    <t>GFAP+</t>
  </si>
  <si>
    <t>Mash1+</t>
  </si>
  <si>
    <t>Percentage of GFAP+ cells out of the DAPI+ cells, WT vs. Atm-/-</t>
  </si>
  <si>
    <t>Percentage of Mash1+ cells out of the DAPI+ cells, WT vs. Atm-/-</t>
  </si>
  <si>
    <t>Percentage of Dcx+ cells out of the DAPI+ cells, WT vs. Atm-/-</t>
  </si>
  <si>
    <t>Mice (n=3 to 6)</t>
  </si>
  <si>
    <t>Mice (n=5 to 6)</t>
  </si>
  <si>
    <t>Tot# of TUNEL+ cells per LV, WT vs. Atm-/-</t>
  </si>
  <si>
    <t>Atm-/- control</t>
  </si>
  <si>
    <t>Atm-/- 2 Gy 6 h</t>
  </si>
  <si>
    <t>WT 2 Gy 48 h</t>
  </si>
  <si>
    <t>Atm-/- 2 Gy 48 h</t>
  </si>
  <si>
    <t>Temporal analysis - Percentage of Ki67+ cells out of the DAPI+ cells, WT vs. Atm-/-</t>
  </si>
  <si>
    <t>Temporal analysis - Percentage of Dcx+ cells out of the DAPI+ cells, WT vs. Atm-/-</t>
  </si>
  <si>
    <t>Percentage of GFAP+TUNEL+ cells out of the GFAP+ cells</t>
  </si>
  <si>
    <t>GFAP+TUNEL+/GFAP+ (%)</t>
  </si>
  <si>
    <t>1x2 Gy 6 h</t>
  </si>
  <si>
    <t>2x2 Gy 7 d, 6h</t>
  </si>
  <si>
    <t>2x2 Gy 7 d, 6 h</t>
  </si>
  <si>
    <t>53BP1 foci/cell</t>
  </si>
  <si>
    <t>100 mGy 0.5 h</t>
  </si>
  <si>
    <t>100 mGy 6 h</t>
  </si>
  <si>
    <t>53BP1 foci per cell in Dcx+ vs. GFAP+ cells</t>
  </si>
  <si>
    <t>control</t>
  </si>
  <si>
    <t>2 Gy 0.5 h</t>
  </si>
  <si>
    <t>in Dcx+ cells</t>
  </si>
  <si>
    <t>in GFAP+ cells</t>
  </si>
  <si>
    <t>2 Gy             0.5 h</t>
  </si>
  <si>
    <t>2 Gy             6 h</t>
  </si>
  <si>
    <t>na</t>
  </si>
  <si>
    <t>Percentage of Ki67+ cells out of the DAPI+ cells, P5 vs. Adult mice</t>
  </si>
  <si>
    <t>Adult control</t>
  </si>
  <si>
    <t>P5 control</t>
  </si>
  <si>
    <t>P5</t>
  </si>
  <si>
    <t>Adult</t>
  </si>
  <si>
    <t>Percentage of GFAP+ cells out of the DAPI+ cells, P5 vs. Adult mice</t>
  </si>
  <si>
    <t xml:space="preserve">P5 </t>
  </si>
  <si>
    <t xml:space="preserve">Adult </t>
  </si>
  <si>
    <t>Tot# of TUNEL+ cells per LV, P5 vs. Adult mice</t>
  </si>
  <si>
    <t>Adult 2 Gy 6 h</t>
  </si>
  <si>
    <t>P5 2 Gy 6 h</t>
  </si>
  <si>
    <t>After 2 Gy 6 h</t>
  </si>
  <si>
    <t>P5 vs 3m</t>
  </si>
  <si>
    <t>Age</t>
  </si>
  <si>
    <t xml:space="preserve"> P5</t>
  </si>
  <si>
    <t>Percentage of TUNEL+ cells out of the DAPI+ cells, P5 vs. Adult mice</t>
  </si>
  <si>
    <t>Temporal analysis - Percentage of Ki67+ cells out of the DAPI+ cells in neonatal mice</t>
  </si>
  <si>
    <t>P5 2 Gy 6h</t>
  </si>
  <si>
    <t>P7 control</t>
  </si>
  <si>
    <t>P9 control</t>
  </si>
  <si>
    <t>2 Gy 4 days</t>
  </si>
  <si>
    <t>P7</t>
  </si>
  <si>
    <t>P9</t>
  </si>
  <si>
    <t>2 Gy 4 d</t>
  </si>
  <si>
    <t>Temporal analysis - Percentage of GFAP+Ki67+ cells normalized by age-matched control in neonatal mice</t>
  </si>
  <si>
    <t>Ki67+GFAP+ cells (%)</t>
  </si>
  <si>
    <t>Relative to control</t>
  </si>
  <si>
    <t>SE=C*sqrt((SEA/A)^2+(SEB/B)^2)</t>
  </si>
  <si>
    <t>where C=A/B</t>
  </si>
  <si>
    <t>P5 ut</t>
  </si>
  <si>
    <t>P7 ut</t>
  </si>
  <si>
    <t>P9 ut</t>
  </si>
  <si>
    <t>Note:</t>
  </si>
  <si>
    <t>GFAP+Ki67+/Ki67+(%)</t>
  </si>
  <si>
    <t>Among the Ki67+ cells</t>
  </si>
  <si>
    <t>Others</t>
  </si>
  <si>
    <t>negative</t>
  </si>
  <si>
    <t>DCX+Ki67+/Ki67+(%)</t>
  </si>
  <si>
    <t>Mash1+Ki67+/Ki67+(%)</t>
  </si>
  <si>
    <t>Pie chart - Ki67+ cells distribution</t>
  </si>
  <si>
    <t>Pie chart -TUNEL+ cells distribution</t>
  </si>
  <si>
    <t>Among the TUNEL+ cells</t>
  </si>
  <si>
    <t>GFAP+TUNEL+/TUNEL+(%)</t>
  </si>
  <si>
    <t>Mash1+TUNEL+/TUNEL+(%)</t>
  </si>
  <si>
    <t>DCX+TUNEL+/TUNEL+(%)</t>
  </si>
  <si>
    <t>At 6 h after 2 Gy</t>
  </si>
  <si>
    <t xml:space="preserve">Control </t>
  </si>
  <si>
    <t>Casp3+ cells/LV</t>
  </si>
  <si>
    <t>Comparison TUNEL+ vs Casp3+ cells per LV</t>
  </si>
  <si>
    <t>Percentage of Casp3+BrdU+ cells out of the Casp3+ cells</t>
  </si>
  <si>
    <t>Among the Casp3+ cells</t>
  </si>
  <si>
    <t>Casp3+Brdu+/Casp3+(%)</t>
  </si>
  <si>
    <t>Number of DAPI+ cells in each SVZ subdomain</t>
  </si>
  <si>
    <t xml:space="preserve"># of DAPI+ cells </t>
  </si>
  <si>
    <t>Mice (n=7 to 9)</t>
  </si>
  <si>
    <t>VII</t>
  </si>
  <si>
    <t>VIII</t>
  </si>
  <si>
    <t>IX</t>
  </si>
  <si>
    <t>Median</t>
  </si>
  <si>
    <t>q1</t>
  </si>
  <si>
    <t>min</t>
  </si>
  <si>
    <t>max</t>
  </si>
  <si>
    <t>q3</t>
  </si>
  <si>
    <t>median</t>
  </si>
  <si>
    <t>box 1 hidden</t>
  </si>
  <si>
    <t>box 2 lower</t>
  </si>
  <si>
    <t>box 3 upper</t>
  </si>
  <si>
    <t>Iba+ cells/LV</t>
  </si>
  <si>
    <t>Out of the DAPI+ cells</t>
  </si>
  <si>
    <t>Iba+ cells (%)</t>
  </si>
  <si>
    <t>Percentage of Iba+ cells in the ventral and dorsolateral subdomain, control vs. 2 Gy 48h</t>
  </si>
  <si>
    <t>Iba+ cells per LV control, vs. 2 Gy 48h</t>
  </si>
  <si>
    <t>Percentage of Iba+ cells in the isocortex, control vs. 2 Gy 48h</t>
  </si>
  <si>
    <t>Isocortex (CTX)</t>
  </si>
  <si>
    <t>2 Gy 3 days</t>
  </si>
  <si>
    <t>2 Gy 5 days</t>
  </si>
  <si>
    <t xml:space="preserve">Mice </t>
  </si>
  <si>
    <t>Atm-/- 2 Gy 7 days</t>
  </si>
  <si>
    <t>Temporal analysis - Percentage of GFAP+ cells out of the DAPI+ cells, WT vs. Atm-/-</t>
  </si>
  <si>
    <t>Temporal analysis - Percentage of GFAP+Ki67+ cells out of the DAPI+ cells, WT vs. Atm-/-</t>
  </si>
  <si>
    <t>Mice (n=2 to 4)</t>
  </si>
  <si>
    <t>Name</t>
  </si>
  <si>
    <t>Thickness in μm of each SVZ subdomain</t>
  </si>
  <si>
    <t>Thickness (μm)</t>
  </si>
  <si>
    <t>Box plot</t>
  </si>
  <si>
    <t>Mice (n=2 to 5)</t>
  </si>
  <si>
    <t>W top</t>
  </si>
  <si>
    <t>W bottom</t>
  </si>
  <si>
    <t>Mice (n= 4 to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 (Body)"/>
    </font>
    <font>
      <sz val="1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0" fillId="0" borderId="0" xfId="0" applyAlignment="1"/>
    <xf numFmtId="0" fontId="0" fillId="0" borderId="0" xfId="0" applyFont="1" applyFill="1"/>
    <xf numFmtId="0" fontId="0" fillId="0" borderId="0" xfId="0" applyFill="1"/>
    <xf numFmtId="0" fontId="1" fillId="0" borderId="0" xfId="0" applyFont="1"/>
    <xf numFmtId="0" fontId="0" fillId="0" borderId="0" xfId="0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6" xfId="0" applyFill="1" applyBorder="1"/>
    <xf numFmtId="0" fontId="0" fillId="0" borderId="5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Alignment="1">
      <alignment horizontal="center"/>
    </xf>
    <xf numFmtId="0" fontId="0" fillId="0" borderId="0" xfId="0" applyNumberFormat="1"/>
    <xf numFmtId="0" fontId="2" fillId="0" borderId="0" xfId="0" applyNumberFormat="1" applyFont="1"/>
    <xf numFmtId="0" fontId="0" fillId="0" borderId="0" xfId="0" applyNumberFormat="1" applyAlignment="1"/>
    <xf numFmtId="0" fontId="0" fillId="0" borderId="0" xfId="0" applyNumberFormat="1" applyFont="1" applyFill="1"/>
    <xf numFmtId="0" fontId="0" fillId="0" borderId="0" xfId="0" applyNumberFormat="1" applyFill="1"/>
    <xf numFmtId="0" fontId="0" fillId="0" borderId="0" xfId="0" applyNumberFormat="1" applyAlignment="1">
      <alignment horizontal="center"/>
    </xf>
    <xf numFmtId="0" fontId="0" fillId="0" borderId="0" xfId="0" applyFont="1" applyAlignmen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theme" Target="theme/theme1.xml"/><Relationship Id="rId48" Type="http://schemas.openxmlformats.org/officeDocument/2006/relationships/styles" Target="styles.xml"/><Relationship Id="rId4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1"/>
  <sheetViews>
    <sheetView workbookViewId="0">
      <selection activeCell="E34" sqref="E34"/>
    </sheetView>
  </sheetViews>
  <sheetFormatPr baseColWidth="10" defaultRowHeight="16" x14ac:dyDescent="0.2"/>
  <cols>
    <col min="1" max="2" width="18" customWidth="1"/>
  </cols>
  <sheetData>
    <row r="2" spans="1:10" x14ac:dyDescent="0.2">
      <c r="A2" s="1" t="s">
        <v>0</v>
      </c>
      <c r="B2" s="1"/>
      <c r="C2" s="1"/>
      <c r="D2" s="1"/>
    </row>
    <row r="3" spans="1:10" x14ac:dyDescent="0.2">
      <c r="A3" t="s">
        <v>29</v>
      </c>
      <c r="C3" s="41" t="s">
        <v>23</v>
      </c>
      <c r="D3" s="41"/>
      <c r="E3" s="41"/>
      <c r="F3" s="41"/>
      <c r="G3" s="41"/>
    </row>
    <row r="4" spans="1:10" x14ac:dyDescent="0.2">
      <c r="A4" t="s">
        <v>1</v>
      </c>
      <c r="B4" t="s">
        <v>22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2</v>
      </c>
    </row>
    <row r="5" spans="1:10" x14ac:dyDescent="0.2">
      <c r="B5" t="s">
        <v>3</v>
      </c>
      <c r="C5" s="34">
        <v>34.259562410822916</v>
      </c>
      <c r="D5" s="34">
        <v>41.069849690539343</v>
      </c>
      <c r="E5" s="34">
        <v>18.483903067404565</v>
      </c>
      <c r="F5" s="34">
        <v>18.087085485584694</v>
      </c>
      <c r="G5" s="34">
        <v>24.510822510822514</v>
      </c>
      <c r="H5" s="34">
        <f>(SUM(C5:G5))/(COUNT(C5:G5))</f>
        <v>27.282244633034811</v>
      </c>
      <c r="I5" s="34">
        <f>STDEV(C5:G5)</f>
        <v>10.104745954573543</v>
      </c>
      <c r="J5" s="34">
        <f>STDEV(C5:G5)/(SQRT(COUNT(C5:G5)))</f>
        <v>4.5189797699584888</v>
      </c>
    </row>
    <row r="6" spans="1:10" x14ac:dyDescent="0.2">
      <c r="B6" t="s">
        <v>4</v>
      </c>
      <c r="C6" s="34">
        <v>54.017857142857146</v>
      </c>
      <c r="D6" s="34">
        <v>54.298786181139114</v>
      </c>
      <c r="E6" s="34">
        <v>59.998291182501717</v>
      </c>
      <c r="F6" s="34">
        <v>45.310837364371885</v>
      </c>
      <c r="G6" s="34">
        <v>64.925346013748296</v>
      </c>
      <c r="H6" s="34">
        <f>(SUM(C6:G6))/(COUNT(C6:G6))</f>
        <v>55.710223576923639</v>
      </c>
      <c r="I6" s="34">
        <f t="shared" ref="I6:I8" si="0">STDEV(C6:G6)</f>
        <v>7.3537320216142827</v>
      </c>
      <c r="J6" s="34">
        <f>STDEV(C6:G6)/(SQRT(COUNT(C6:G6)))</f>
        <v>3.2886889377292978</v>
      </c>
    </row>
    <row r="7" spans="1:10" x14ac:dyDescent="0.2">
      <c r="B7" t="s">
        <v>5</v>
      </c>
      <c r="C7" s="34">
        <v>58.645742516710264</v>
      </c>
      <c r="D7" s="34">
        <v>64.373525283839172</v>
      </c>
      <c r="E7" s="34">
        <v>68.425550296747048</v>
      </c>
      <c r="F7" s="34">
        <v>51.453530875920066</v>
      </c>
      <c r="G7" s="34">
        <v>53.005890505890505</v>
      </c>
      <c r="H7" s="34">
        <f>(SUM(C7:G7))/(COUNT(C7:G7))</f>
        <v>59.180847895821422</v>
      </c>
      <c r="I7" s="34">
        <f t="shared" si="0"/>
        <v>7.2552788677964486</v>
      </c>
      <c r="J7" s="34">
        <f>STDEV(C7:G7)/(SQRT(COUNT(C7:G7)))</f>
        <v>3.2446593488221138</v>
      </c>
    </row>
    <row r="8" spans="1:10" x14ac:dyDescent="0.2">
      <c r="B8" t="s">
        <v>6</v>
      </c>
      <c r="C8" s="34">
        <v>31.777810133954571</v>
      </c>
      <c r="D8" s="34">
        <v>21.468037315757545</v>
      </c>
      <c r="E8" s="34">
        <v>35.568498606133012</v>
      </c>
      <c r="F8" s="34">
        <v>32.107356705018411</v>
      </c>
      <c r="G8" s="34">
        <v>16.46174286418189</v>
      </c>
      <c r="H8" s="34">
        <f>(SUM(C8:G8))/(COUNT(C8:G8))</f>
        <v>27.476689125009091</v>
      </c>
      <c r="I8" s="34">
        <f t="shared" si="0"/>
        <v>8.1063716073018792</v>
      </c>
      <c r="J8" s="34">
        <f>STDEV(C8:G8)/(SQRT(COUNT(C8:G8)))</f>
        <v>3.6252795929602462</v>
      </c>
    </row>
    <row r="13" spans="1:10" x14ac:dyDescent="0.2">
      <c r="A13" s="1" t="s">
        <v>15</v>
      </c>
      <c r="B13" s="1"/>
      <c r="C13" s="1"/>
      <c r="D13" s="1"/>
    </row>
    <row r="14" spans="1:10" x14ac:dyDescent="0.2">
      <c r="A14" t="s">
        <v>29</v>
      </c>
      <c r="C14" s="41" t="s">
        <v>24</v>
      </c>
      <c r="D14" s="41"/>
      <c r="E14" s="41"/>
      <c r="F14" s="41"/>
      <c r="G14" s="2"/>
    </row>
    <row r="15" spans="1:10" x14ac:dyDescent="0.2">
      <c r="A15" t="s">
        <v>16</v>
      </c>
      <c r="B15" t="s">
        <v>22</v>
      </c>
      <c r="C15" t="s">
        <v>8</v>
      </c>
      <c r="D15" t="s">
        <v>9</v>
      </c>
      <c r="E15" t="s">
        <v>10</v>
      </c>
      <c r="F15" t="s">
        <v>11</v>
      </c>
      <c r="G15" t="s">
        <v>13</v>
      </c>
      <c r="H15" t="s">
        <v>14</v>
      </c>
      <c r="I15" t="s">
        <v>2</v>
      </c>
    </row>
    <row r="16" spans="1:10" x14ac:dyDescent="0.2">
      <c r="B16" t="s">
        <v>3</v>
      </c>
      <c r="C16" s="34">
        <v>6.1403508771929829</v>
      </c>
      <c r="D16" s="34">
        <v>4.7079119518440091</v>
      </c>
      <c r="E16" s="34">
        <v>5.0720731009770619</v>
      </c>
      <c r="F16" s="34">
        <v>5.3598848223080999</v>
      </c>
      <c r="G16" s="34">
        <f>(SUM(C16:F16))/(COUNT(C16:F16))</f>
        <v>5.3200551880805387</v>
      </c>
      <c r="H16" s="34">
        <f>STDEV(C16:F16)</f>
        <v>0.60846415247284402</v>
      </c>
      <c r="I16" s="34">
        <f>STDEV(C16:F16)/(SQRT(COUNT(C16:F16)))</f>
        <v>0.30423207623642201</v>
      </c>
    </row>
    <row r="17" spans="1:11" x14ac:dyDescent="0.2">
      <c r="B17" t="s">
        <v>4</v>
      </c>
      <c r="C17" s="34">
        <v>0</v>
      </c>
      <c r="D17" s="34">
        <v>0</v>
      </c>
      <c r="E17" s="34">
        <v>0</v>
      </c>
      <c r="F17" s="34">
        <v>0</v>
      </c>
      <c r="G17" s="34">
        <f>(SUM(C17:F17))/(COUNT(C17:F17))</f>
        <v>0</v>
      </c>
      <c r="H17" s="34">
        <f>STDEV(C17:F17)</f>
        <v>0</v>
      </c>
      <c r="I17" s="34">
        <f>STDEV(C17:F17)/(SQRT(COUNT(C17:F17)))</f>
        <v>0</v>
      </c>
    </row>
    <row r="18" spans="1:11" x14ac:dyDescent="0.2">
      <c r="B18" t="s">
        <v>5</v>
      </c>
      <c r="C18" s="34"/>
      <c r="D18" s="34">
        <v>0.66918071576456672</v>
      </c>
      <c r="E18" s="34">
        <v>3.0303030303030303</v>
      </c>
      <c r="F18" s="34">
        <v>0</v>
      </c>
      <c r="G18" s="34">
        <f>(SUM(C18:F18))/(COUNT(C18:F18))</f>
        <v>1.233161248689199</v>
      </c>
      <c r="H18" s="34">
        <f>STDEV(C18:F18)</f>
        <v>1.5919295351881615</v>
      </c>
      <c r="I18" s="34">
        <f>STDEV(C18:F18)/(SQRT(COUNT(C18:F18)))</f>
        <v>0.9191009456718009</v>
      </c>
    </row>
    <row r="19" spans="1:11" x14ac:dyDescent="0.2">
      <c r="B19" t="s">
        <v>6</v>
      </c>
      <c r="C19" s="34">
        <v>7.5949367088607591</v>
      </c>
      <c r="D19" s="34">
        <v>5.2391671908919006</v>
      </c>
      <c r="E19" s="34">
        <v>8.3333333333333339</v>
      </c>
      <c r="F19" s="34">
        <v>5.3762140085619317</v>
      </c>
      <c r="G19" s="34">
        <f>(SUM(C19:F19))/(COUNT(C19:F19))</f>
        <v>6.6359128104119804</v>
      </c>
      <c r="H19" s="34">
        <f>STDEV(C19:F19)</f>
        <v>1.5640441880438809</v>
      </c>
      <c r="I19" s="34">
        <f>STDEV(C19:F19)/(SQRT(COUNT(C19:F19)))</f>
        <v>0.78202209402194045</v>
      </c>
    </row>
    <row r="24" spans="1:11" x14ac:dyDescent="0.2">
      <c r="A24" s="1" t="s">
        <v>17</v>
      </c>
      <c r="B24" s="1"/>
      <c r="C24" s="1"/>
      <c r="D24" s="1"/>
    </row>
    <row r="25" spans="1:11" x14ac:dyDescent="0.2">
      <c r="A25" t="s">
        <v>29</v>
      </c>
      <c r="C25" s="41" t="s">
        <v>25</v>
      </c>
      <c r="D25" s="41"/>
      <c r="E25" s="41"/>
      <c r="F25" s="41"/>
      <c r="G25" s="41"/>
      <c r="H25" s="41"/>
    </row>
    <row r="26" spans="1:11" x14ac:dyDescent="0.2">
      <c r="A26" t="s">
        <v>18</v>
      </c>
      <c r="B26" t="s">
        <v>22</v>
      </c>
      <c r="C26" t="s">
        <v>8</v>
      </c>
      <c r="D26" t="s">
        <v>9</v>
      </c>
      <c r="E26" t="s">
        <v>10</v>
      </c>
      <c r="F26" t="s">
        <v>11</v>
      </c>
      <c r="G26" t="s">
        <v>12</v>
      </c>
      <c r="H26" t="s">
        <v>19</v>
      </c>
      <c r="I26" t="s">
        <v>13</v>
      </c>
      <c r="J26" t="s">
        <v>14</v>
      </c>
      <c r="K26" t="s">
        <v>2</v>
      </c>
    </row>
    <row r="27" spans="1:11" x14ac:dyDescent="0.2">
      <c r="B27" t="s">
        <v>3</v>
      </c>
      <c r="C27" s="34">
        <v>41.837507730364877</v>
      </c>
      <c r="D27" s="34">
        <v>54.411764705882355</v>
      </c>
      <c r="E27" s="34">
        <v>63.285714285714285</v>
      </c>
      <c r="F27" s="34">
        <v>23.00719413561189</v>
      </c>
      <c r="G27" s="34">
        <v>32.802903058782803</v>
      </c>
      <c r="H27" s="34">
        <v>37.948998917748916</v>
      </c>
      <c r="I27" s="34">
        <f>(SUM(C27:H27))/(COUNT(C27:H27))</f>
        <v>42.215680472350854</v>
      </c>
      <c r="J27" s="34">
        <f>STDEV(C27:H27)</f>
        <v>14.619197704558903</v>
      </c>
      <c r="K27" s="34">
        <f>STDEV(C27:H27)/(SQRT(COUNT(C27:H27)))</f>
        <v>5.9682624708394032</v>
      </c>
    </row>
    <row r="28" spans="1:11" x14ac:dyDescent="0.2">
      <c r="B28" t="s">
        <v>4</v>
      </c>
      <c r="C28" s="34">
        <v>3.2608695652173911</v>
      </c>
      <c r="D28" s="34">
        <v>0</v>
      </c>
      <c r="E28" s="34">
        <v>3.75</v>
      </c>
      <c r="F28" s="34">
        <v>1.5706483439041579</v>
      </c>
      <c r="G28" s="34">
        <v>2.6250388319353837</v>
      </c>
      <c r="H28" s="34">
        <v>3.166556945358789</v>
      </c>
      <c r="I28" s="34">
        <f t="shared" ref="I28:I30" si="1">(SUM(C28:H28))/(COUNT(C28:H28))</f>
        <v>2.3955189477359533</v>
      </c>
      <c r="J28" s="34">
        <f t="shared" ref="J28:J30" si="2">STDEV(C28:H28)</f>
        <v>1.3892121598349754</v>
      </c>
      <c r="K28" s="34">
        <f t="shared" ref="K28:K30" si="3">STDEV(C28:H28)/(SQRT(COUNT(C28:H28)))</f>
        <v>0.56714348934423953</v>
      </c>
    </row>
    <row r="29" spans="1:11" x14ac:dyDescent="0.2">
      <c r="B29" t="s">
        <v>5</v>
      </c>
      <c r="C29" s="34">
        <v>3.7202380952380953</v>
      </c>
      <c r="D29" s="34">
        <v>4.7619047619047619</v>
      </c>
      <c r="E29" s="34">
        <v>22.230837394771822</v>
      </c>
      <c r="F29" s="34">
        <v>2.3525420570590643</v>
      </c>
      <c r="G29" s="34">
        <v>6.733994517013385</v>
      </c>
      <c r="H29" s="34">
        <v>4.112903225806452</v>
      </c>
      <c r="I29" s="34">
        <f t="shared" si="1"/>
        <v>7.3187366752989291</v>
      </c>
      <c r="J29" s="34">
        <f t="shared" si="2"/>
        <v>7.4449944233095389</v>
      </c>
      <c r="K29" s="34">
        <f t="shared" si="3"/>
        <v>3.0394062458291131</v>
      </c>
    </row>
    <row r="30" spans="1:11" x14ac:dyDescent="0.2">
      <c r="B30" t="s">
        <v>6</v>
      </c>
      <c r="C30" s="34">
        <v>43.607896334451659</v>
      </c>
      <c r="D30" s="34">
        <v>35.714285714285715</v>
      </c>
      <c r="E30" s="34">
        <v>49.685065966811194</v>
      </c>
      <c r="F30" s="34">
        <v>54.016424265478705</v>
      </c>
      <c r="G30" s="34">
        <v>46.388121396909995</v>
      </c>
      <c r="H30" s="34">
        <v>36.696036361155265</v>
      </c>
      <c r="I30" s="34">
        <f t="shared" si="1"/>
        <v>44.351305006515418</v>
      </c>
      <c r="J30" s="34">
        <f t="shared" si="2"/>
        <v>7.2078575737929436</v>
      </c>
      <c r="K30" s="34">
        <f t="shared" si="3"/>
        <v>2.9425955324079767</v>
      </c>
    </row>
    <row r="35" spans="1:10" x14ac:dyDescent="0.2">
      <c r="A35" s="1" t="s">
        <v>20</v>
      </c>
      <c r="B35" s="1"/>
      <c r="C35" s="1"/>
      <c r="D35" s="1"/>
    </row>
    <row r="36" spans="1:10" x14ac:dyDescent="0.2">
      <c r="A36" t="s">
        <v>29</v>
      </c>
      <c r="C36" s="41" t="s">
        <v>23</v>
      </c>
      <c r="D36" s="41"/>
      <c r="E36" s="41"/>
      <c r="F36" s="41"/>
      <c r="G36" s="41"/>
    </row>
    <row r="37" spans="1:10" x14ac:dyDescent="0.2">
      <c r="A37" t="s">
        <v>21</v>
      </c>
      <c r="B37" t="s">
        <v>22</v>
      </c>
      <c r="C37" t="s">
        <v>8</v>
      </c>
      <c r="D37" t="s">
        <v>9</v>
      </c>
      <c r="E37" t="s">
        <v>10</v>
      </c>
      <c r="F37" t="s">
        <v>11</v>
      </c>
      <c r="G37" t="s">
        <v>12</v>
      </c>
      <c r="H37" t="s">
        <v>13</v>
      </c>
      <c r="I37" t="s">
        <v>14</v>
      </c>
      <c r="J37" t="s">
        <v>2</v>
      </c>
    </row>
    <row r="38" spans="1:10" x14ac:dyDescent="0.2">
      <c r="B38" t="s">
        <v>3</v>
      </c>
      <c r="C38" s="34">
        <v>19.158572519917055</v>
      </c>
      <c r="D38" s="34">
        <v>17.639257294429708</v>
      </c>
      <c r="E38" s="34">
        <v>27.907048181536737</v>
      </c>
      <c r="F38" s="34">
        <v>23.158613965506433</v>
      </c>
      <c r="G38" s="34">
        <v>22.006136258563444</v>
      </c>
      <c r="H38" s="34">
        <f>(SUM(C38:G38))/(COUNT(C38:G38))</f>
        <v>21.973925643990675</v>
      </c>
      <c r="I38" s="34">
        <f>STDEV(C38:G38)</f>
        <v>3.9787570264556549</v>
      </c>
      <c r="J38" s="34">
        <f>STDEV(C38:G38)/(SQRT(COUNT(C38:G38)))</f>
        <v>1.7793542354219547</v>
      </c>
    </row>
    <row r="39" spans="1:10" x14ac:dyDescent="0.2">
      <c r="B39" t="s">
        <v>4</v>
      </c>
      <c r="C39" s="34">
        <v>0</v>
      </c>
      <c r="D39" s="34">
        <v>0.44642857142857145</v>
      </c>
      <c r="E39" s="34">
        <v>0</v>
      </c>
      <c r="F39" s="34">
        <v>0.81300813008130079</v>
      </c>
      <c r="G39" s="34">
        <v>0</v>
      </c>
      <c r="H39" s="34">
        <f>(SUM(C39:G39))/(COUNT(C39:G39))</f>
        <v>0.25188734030197446</v>
      </c>
      <c r="I39" s="34">
        <f t="shared" ref="I39:I41" si="4">STDEV(C39:G39)</f>
        <v>0.36845777503807509</v>
      </c>
      <c r="J39" s="34">
        <f>STDEV(C39:G39)/(SQRT(COUNT(C39:G39)))</f>
        <v>0.1647793263646922</v>
      </c>
    </row>
    <row r="40" spans="1:10" x14ac:dyDescent="0.2">
      <c r="B40" t="s">
        <v>5</v>
      </c>
      <c r="C40" s="34">
        <v>1.8018018018018018</v>
      </c>
      <c r="D40" s="34">
        <v>8.6938442983241941</v>
      </c>
      <c r="E40" s="34">
        <v>0.46296296296296297</v>
      </c>
      <c r="F40" s="34">
        <v>0</v>
      </c>
      <c r="G40" s="34">
        <v>9.1083571552321558</v>
      </c>
      <c r="H40" s="34">
        <f>(SUM(C40:G40))/(COUNT(C40:G40))</f>
        <v>4.0133932436642228</v>
      </c>
      <c r="I40" s="34">
        <f t="shared" si="4"/>
        <v>4.5130171877408252</v>
      </c>
      <c r="J40" s="34">
        <f>STDEV(C40:G40)/(SQRT(COUNT(C40:G40)))</f>
        <v>2.0182826430826832</v>
      </c>
    </row>
    <row r="41" spans="1:10" x14ac:dyDescent="0.2">
      <c r="B41" t="s">
        <v>6</v>
      </c>
      <c r="C41" s="34">
        <v>28.130460104834015</v>
      </c>
      <c r="D41" s="34">
        <v>37.669350034703434</v>
      </c>
      <c r="E41" s="34">
        <v>32.048984468339306</v>
      </c>
      <c r="F41" s="34">
        <v>29.867740122041589</v>
      </c>
      <c r="G41" s="34">
        <v>25.197208260369788</v>
      </c>
      <c r="H41" s="34">
        <f>(SUM(C41:G41))/(COUNT(C41:G41))</f>
        <v>30.582748598057627</v>
      </c>
      <c r="I41" s="34">
        <f t="shared" si="4"/>
        <v>4.687717148378435</v>
      </c>
      <c r="J41" s="34">
        <f>STDEV(C41:G41)/(SQRT(COUNT(C41:G41)))</f>
        <v>2.0964108406131294</v>
      </c>
    </row>
  </sheetData>
  <mergeCells count="4">
    <mergeCell ref="C3:G3"/>
    <mergeCell ref="C25:H25"/>
    <mergeCell ref="C14:F14"/>
    <mergeCell ref="C36:G3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zoomScale="99" workbookViewId="0">
      <selection activeCell="K34" sqref="K34"/>
    </sheetView>
  </sheetViews>
  <sheetFormatPr baseColWidth="10" defaultRowHeight="16" x14ac:dyDescent="0.2"/>
  <cols>
    <col min="1" max="2" width="18" style="34" customWidth="1"/>
    <col min="3" max="16384" width="10.83203125" style="34"/>
  </cols>
  <sheetData>
    <row r="1" spans="1:9" x14ac:dyDescent="0.2">
      <c r="A1" s="35" t="s">
        <v>56</v>
      </c>
      <c r="B1" s="35"/>
      <c r="C1" s="35"/>
    </row>
    <row r="2" spans="1:9" x14ac:dyDescent="0.2">
      <c r="A2" s="34" t="s">
        <v>22</v>
      </c>
      <c r="B2" s="34" t="s">
        <v>3</v>
      </c>
      <c r="C2" s="42" t="s">
        <v>59</v>
      </c>
      <c r="D2" s="42"/>
      <c r="E2" s="42"/>
      <c r="F2" s="42"/>
      <c r="G2" s="36"/>
    </row>
    <row r="3" spans="1:9" x14ac:dyDescent="0.2">
      <c r="B3" s="34" t="s">
        <v>55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3</v>
      </c>
      <c r="H3" s="34" t="s">
        <v>14</v>
      </c>
      <c r="I3" s="34" t="s">
        <v>2</v>
      </c>
    </row>
    <row r="4" spans="1:9" x14ac:dyDescent="0.2">
      <c r="B4" s="34" t="s">
        <v>29</v>
      </c>
      <c r="C4" s="34">
        <v>19.725123694337547</v>
      </c>
      <c r="D4" s="34">
        <v>25.731632797349707</v>
      </c>
      <c r="E4" s="34">
        <v>22.249348532782527</v>
      </c>
      <c r="G4" s="34">
        <f>(SUM(C4:F4))/(COUNT(C4:F4))</f>
        <v>22.568701674823263</v>
      </c>
      <c r="H4" s="34">
        <f>STDEV(C4:F4)</f>
        <v>3.0159621554555871</v>
      </c>
      <c r="I4" s="34">
        <f>STDEV(C4:F4)/(SQRT(COUNT(C4:F4)))</f>
        <v>1.7412665623180072</v>
      </c>
    </row>
    <row r="5" spans="1:9" x14ac:dyDescent="0.2">
      <c r="B5" s="34" t="s">
        <v>30</v>
      </c>
      <c r="C5" s="34">
        <v>5.5222866806673183</v>
      </c>
      <c r="D5" s="34">
        <v>8.0110861360861367</v>
      </c>
      <c r="E5" s="34">
        <v>11.72394281880851</v>
      </c>
      <c r="F5" s="34">
        <v>15.146935967369403</v>
      </c>
      <c r="G5" s="34">
        <f>(SUM(C5:F5))/(COUNT(C5:F5))</f>
        <v>10.101062900732842</v>
      </c>
      <c r="H5" s="34">
        <f>STDEV(C5:F5)</f>
        <v>4.2201014515175741</v>
      </c>
      <c r="I5" s="34">
        <f>STDEV(C5:F5)/(SQRT(COUNT(C5:F5)))</f>
        <v>2.110050725758787</v>
      </c>
    </row>
    <row r="8" spans="1:9" x14ac:dyDescent="0.2">
      <c r="A8" s="34" t="s">
        <v>22</v>
      </c>
      <c r="B8" s="34" t="s">
        <v>6</v>
      </c>
      <c r="C8" s="42" t="s">
        <v>59</v>
      </c>
      <c r="D8" s="42"/>
      <c r="E8" s="42"/>
      <c r="F8" s="42"/>
    </row>
    <row r="9" spans="1:9" x14ac:dyDescent="0.2">
      <c r="B9" s="34" t="s">
        <v>55</v>
      </c>
      <c r="C9" s="34" t="s">
        <v>8</v>
      </c>
      <c r="D9" s="34" t="s">
        <v>9</v>
      </c>
      <c r="E9" s="34" t="s">
        <v>10</v>
      </c>
      <c r="F9" s="34" t="s">
        <v>11</v>
      </c>
      <c r="G9" s="34" t="s">
        <v>13</v>
      </c>
      <c r="H9" s="34" t="s">
        <v>14</v>
      </c>
      <c r="I9" s="34" t="s">
        <v>2</v>
      </c>
    </row>
    <row r="10" spans="1:9" x14ac:dyDescent="0.2">
      <c r="B10" s="34" t="s">
        <v>29</v>
      </c>
      <c r="C10" s="34">
        <v>20.6481905634448</v>
      </c>
      <c r="D10" s="34">
        <v>25.395494604507348</v>
      </c>
      <c r="E10" s="34">
        <v>22.100899124848496</v>
      </c>
      <c r="G10" s="34">
        <f>(SUM(C10:F10))/(COUNT(C10:F10))</f>
        <v>22.714861430933549</v>
      </c>
      <c r="H10" s="34">
        <f>STDEV(C10:F10)</f>
        <v>2.4324753235217327</v>
      </c>
      <c r="I10" s="34">
        <f>STDEV(C10:F10)/(SQRT(COUNT(C10:F10)))</f>
        <v>1.4043902828323944</v>
      </c>
    </row>
    <row r="11" spans="1:9" x14ac:dyDescent="0.2">
      <c r="B11" s="34" t="s">
        <v>30</v>
      </c>
      <c r="C11" s="34">
        <v>7.194859909860682</v>
      </c>
      <c r="D11" s="34">
        <v>12.875293818690047</v>
      </c>
      <c r="E11" s="34">
        <v>14.036305679748304</v>
      </c>
      <c r="F11" s="34">
        <v>15.730772638667375</v>
      </c>
      <c r="G11" s="34">
        <f>(SUM(C11:F11))/(COUNT(C11:F11))</f>
        <v>12.459308011741602</v>
      </c>
      <c r="H11" s="34">
        <f>STDEV(C11:F11)</f>
        <v>3.7003090167851891</v>
      </c>
      <c r="I11" s="34">
        <f>STDEV(C11:F11)/(SQRT(COUNT(C11:F11)))</f>
        <v>1.8501545083925945</v>
      </c>
    </row>
    <row r="16" spans="1:9" x14ac:dyDescent="0.2">
      <c r="A16" s="35" t="s">
        <v>57</v>
      </c>
      <c r="B16" s="35"/>
      <c r="C16" s="35"/>
    </row>
    <row r="17" spans="1:9" x14ac:dyDescent="0.2">
      <c r="A17" s="34" t="s">
        <v>22</v>
      </c>
      <c r="B17" s="34" t="s">
        <v>3</v>
      </c>
      <c r="C17" s="42" t="s">
        <v>59</v>
      </c>
      <c r="D17" s="42"/>
      <c r="E17" s="42"/>
      <c r="F17" s="42"/>
    </row>
    <row r="18" spans="1:9" x14ac:dyDescent="0.2">
      <c r="B18" s="34" t="s">
        <v>58</v>
      </c>
      <c r="C18" s="34" t="s">
        <v>8</v>
      </c>
      <c r="D18" s="34" t="s">
        <v>9</v>
      </c>
      <c r="E18" s="34" t="s">
        <v>10</v>
      </c>
      <c r="F18" s="34" t="s">
        <v>11</v>
      </c>
      <c r="G18" s="34" t="s">
        <v>13</v>
      </c>
      <c r="H18" s="34" t="s">
        <v>14</v>
      </c>
      <c r="I18" s="34" t="s">
        <v>2</v>
      </c>
    </row>
    <row r="19" spans="1:9" x14ac:dyDescent="0.2">
      <c r="B19" s="34" t="s">
        <v>29</v>
      </c>
      <c r="C19" s="34">
        <v>12.88963375029874</v>
      </c>
      <c r="D19" s="34">
        <v>20.510397166822663</v>
      </c>
      <c r="E19" s="34">
        <v>17.948717948717949</v>
      </c>
      <c r="G19" s="34">
        <f>(SUM(C19:F19))/(COUNT(C19:F19))</f>
        <v>17.116249621946451</v>
      </c>
      <c r="H19" s="34">
        <f>STDEV(C19:F19)</f>
        <v>3.8779841927173551</v>
      </c>
      <c r="I19" s="34">
        <f>STDEV(C19:F19)/(SQRT(COUNT(C19:F19)))</f>
        <v>2.2389552175784786</v>
      </c>
    </row>
    <row r="20" spans="1:9" x14ac:dyDescent="0.2">
      <c r="B20" s="34" t="s">
        <v>30</v>
      </c>
      <c r="C20" s="34">
        <v>0.28409090909090912</v>
      </c>
      <c r="D20" s="34">
        <v>0.1557632398753894</v>
      </c>
      <c r="E20" s="34">
        <v>1</v>
      </c>
      <c r="F20" s="34">
        <v>1.1111111111111112</v>
      </c>
      <c r="G20" s="34">
        <f>(SUM(C20:F20))/(COUNT(C20:F20))</f>
        <v>0.63774131501935238</v>
      </c>
      <c r="H20" s="34">
        <f>STDEV(C20:F20)</f>
        <v>0.48740188524758293</v>
      </c>
      <c r="I20" s="34">
        <f>STDEV(C20:F20)/(SQRT(COUNT(C20:F20)))</f>
        <v>0.24370094262379147</v>
      </c>
    </row>
    <row r="23" spans="1:9" x14ac:dyDescent="0.2">
      <c r="A23" s="34" t="s">
        <v>22</v>
      </c>
      <c r="B23" s="34" t="s">
        <v>6</v>
      </c>
      <c r="C23" s="42" t="s">
        <v>59</v>
      </c>
      <c r="D23" s="42"/>
      <c r="E23" s="42"/>
      <c r="F23" s="42"/>
    </row>
    <row r="24" spans="1:9" x14ac:dyDescent="0.2">
      <c r="B24" s="34" t="s">
        <v>58</v>
      </c>
      <c r="C24" s="34" t="s">
        <v>8</v>
      </c>
      <c r="D24" s="34" t="s">
        <v>9</v>
      </c>
      <c r="E24" s="34" t="s">
        <v>10</v>
      </c>
      <c r="F24" s="34" t="s">
        <v>11</v>
      </c>
      <c r="G24" s="34" t="s">
        <v>13</v>
      </c>
      <c r="H24" s="34" t="s">
        <v>14</v>
      </c>
      <c r="I24" s="34" t="s">
        <v>2</v>
      </c>
    </row>
    <row r="25" spans="1:9" x14ac:dyDescent="0.2">
      <c r="B25" s="34" t="s">
        <v>29</v>
      </c>
      <c r="C25" s="34">
        <v>15.584964037829442</v>
      </c>
      <c r="D25" s="34">
        <v>19.555108073291208</v>
      </c>
      <c r="E25" s="34">
        <v>18.928571428571431</v>
      </c>
      <c r="G25" s="34">
        <f>(SUM(C25:F25))/(COUNT(C25:F25))</f>
        <v>18.022881179897361</v>
      </c>
      <c r="H25" s="34">
        <f>STDEV(C25:F25)</f>
        <v>2.134412573867956</v>
      </c>
      <c r="I25" s="34">
        <f>STDEV(C25:F25)/(SQRT(COUNT(C25:F25)))</f>
        <v>1.2323036740843865</v>
      </c>
    </row>
    <row r="26" spans="1:9" x14ac:dyDescent="0.2">
      <c r="B26" s="34" t="s">
        <v>30</v>
      </c>
      <c r="C26" s="34">
        <v>1</v>
      </c>
      <c r="D26" s="34">
        <v>0</v>
      </c>
      <c r="E26" s="34">
        <v>1.0256410256410258</v>
      </c>
      <c r="F26" s="34">
        <v>2.5</v>
      </c>
      <c r="G26" s="34">
        <f>(SUM(C26:F26))/(COUNT(C26:F26))</f>
        <v>1.1314102564102564</v>
      </c>
      <c r="H26" s="34">
        <f>STDEV(C26:F26)</f>
        <v>1.0298192139459377</v>
      </c>
      <c r="I26" s="34">
        <f>STDEV(C26:F26)/(SQRT(COUNT(C26:F26)))</f>
        <v>0.51490960697296884</v>
      </c>
    </row>
  </sheetData>
  <mergeCells count="4">
    <mergeCell ref="C17:F17"/>
    <mergeCell ref="C23:F23"/>
    <mergeCell ref="C8:F8"/>
    <mergeCell ref="C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D18" sqref="D18"/>
    </sheetView>
  </sheetViews>
  <sheetFormatPr baseColWidth="10" defaultRowHeight="16" x14ac:dyDescent="0.2"/>
  <cols>
    <col min="1" max="1" width="18" customWidth="1"/>
  </cols>
  <sheetData>
    <row r="1" spans="1:9" x14ac:dyDescent="0.2">
      <c r="A1" s="1" t="s">
        <v>60</v>
      </c>
      <c r="B1" s="1"/>
    </row>
    <row r="2" spans="1:9" x14ac:dyDescent="0.2">
      <c r="B2" s="41" t="s">
        <v>37</v>
      </c>
      <c r="C2" s="41"/>
      <c r="D2" s="41"/>
      <c r="E2" s="41"/>
      <c r="F2" s="41"/>
    </row>
    <row r="3" spans="1:9" x14ac:dyDescent="0.2">
      <c r="A3" t="s">
        <v>2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2</v>
      </c>
    </row>
    <row r="4" spans="1:9" x14ac:dyDescent="0.2">
      <c r="A4" t="s">
        <v>29</v>
      </c>
      <c r="B4">
        <v>1.5</v>
      </c>
      <c r="C4">
        <v>2.8</v>
      </c>
      <c r="D4">
        <v>2.6666666666666665</v>
      </c>
      <c r="E4">
        <v>2</v>
      </c>
      <c r="F4">
        <v>1.6666666666666667</v>
      </c>
      <c r="G4">
        <f>(SUM(B4:F4))/(COUNT(B4:F4))</f>
        <v>2.1266666666666665</v>
      </c>
      <c r="H4">
        <f>STDEV(B4:F4)</f>
        <v>0.58423739467217772</v>
      </c>
      <c r="I4">
        <f>STDEV(B4:F4)/(SQRT(COUNT(B4:F4)))</f>
        <v>0.26127890589687258</v>
      </c>
    </row>
    <row r="5" spans="1:9" x14ac:dyDescent="0.2">
      <c r="A5" t="s">
        <v>61</v>
      </c>
      <c r="B5">
        <v>65</v>
      </c>
      <c r="C5">
        <v>143.66666666666666</v>
      </c>
      <c r="D5">
        <v>145.77777777777777</v>
      </c>
      <c r="G5">
        <f>(SUM(B5:F5))/(COUNT(B5:F5))</f>
        <v>118.14814814814815</v>
      </c>
      <c r="H5">
        <f>STDEV(B5:F5)</f>
        <v>46.039748437779188</v>
      </c>
      <c r="I5">
        <f>STDEV(B5:F5)/(SQRT(COUNT(B5:F5)))</f>
        <v>26.581061153974467</v>
      </c>
    </row>
    <row r="6" spans="1:9" x14ac:dyDescent="0.2">
      <c r="A6" t="s">
        <v>30</v>
      </c>
      <c r="B6">
        <v>141</v>
      </c>
      <c r="C6">
        <v>223.5</v>
      </c>
      <c r="D6">
        <v>238.9</v>
      </c>
      <c r="E6">
        <v>224.2</v>
      </c>
      <c r="F6">
        <v>185.83333333333334</v>
      </c>
      <c r="G6">
        <f>(SUM(B6:F6))/(COUNT(B6:F6))</f>
        <v>202.68666666666667</v>
      </c>
      <c r="H6">
        <f t="shared" ref="H6" si="0">STDEV(B6:F6)</f>
        <v>39.6758854833624</v>
      </c>
      <c r="I6">
        <f>STDEV(B6:F6)/(SQRT(COUNT(B6:F6)))</f>
        <v>17.743595401659086</v>
      </c>
    </row>
    <row r="7" spans="1:9" x14ac:dyDescent="0.2">
      <c r="A7" t="s">
        <v>62</v>
      </c>
      <c r="B7">
        <v>248.8</v>
      </c>
      <c r="C7">
        <v>298.5</v>
      </c>
      <c r="D7">
        <v>266.5</v>
      </c>
      <c r="E7">
        <v>273.5</v>
      </c>
      <c r="G7">
        <f>(SUM(B7:F7))/(COUNT(B7:F7))</f>
        <v>271.82499999999999</v>
      </c>
      <c r="H7">
        <f>STDEV(B7:F7)</f>
        <v>20.598280672586888</v>
      </c>
      <c r="I7">
        <f>STDEV(B7:F7)/(SQRT(COUNT(B7:F7)))</f>
        <v>10.299140336293444</v>
      </c>
    </row>
  </sheetData>
  <mergeCells count="1">
    <mergeCell ref="B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I32" sqref="I32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64</v>
      </c>
      <c r="B1" s="1"/>
      <c r="C1" s="1"/>
    </row>
    <row r="2" spans="1:10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</row>
    <row r="3" spans="1:10" x14ac:dyDescent="0.2">
      <c r="B3" t="s">
        <v>53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19.158572519917055</v>
      </c>
      <c r="D4">
        <v>17.639257294429708</v>
      </c>
      <c r="E4">
        <v>27.907048181536737</v>
      </c>
      <c r="F4">
        <v>23.158613965506433</v>
      </c>
      <c r="G4">
        <v>22.006136258563444</v>
      </c>
      <c r="H4">
        <f>(SUM(C4:G4))/(COUNT(C4:G4))</f>
        <v>21.973925643990675</v>
      </c>
      <c r="I4">
        <f>STDEV(C4:G4)</f>
        <v>3.9787570264556549</v>
      </c>
      <c r="J4">
        <f>STDEV(C4:G4)/(SQRT(COUNT(C4:G4)))</f>
        <v>1.7793542354219547</v>
      </c>
    </row>
    <row r="5" spans="1:10" x14ac:dyDescent="0.2">
      <c r="B5" t="s">
        <v>61</v>
      </c>
      <c r="C5">
        <v>6.666666666666667</v>
      </c>
      <c r="D5">
        <v>4.5513093790697647</v>
      </c>
      <c r="E5">
        <v>6.6784965579682156</v>
      </c>
      <c r="H5">
        <f t="shared" ref="H5:H7" si="0">(SUM(C5:G5))/(COUNT(C5:G5))</f>
        <v>5.9654908679015497</v>
      </c>
      <c r="I5">
        <f t="shared" ref="I5:I7" si="1">STDEV(C5:G5)</f>
        <v>1.224731378342983</v>
      </c>
      <c r="J5">
        <f t="shared" ref="J5:J7" si="2">STDEV(C5:G5)/(SQRT(COUNT(C5:G5)))</f>
        <v>0.70709899097130269</v>
      </c>
    </row>
    <row r="6" spans="1:10" x14ac:dyDescent="0.2">
      <c r="B6" t="s">
        <v>30</v>
      </c>
      <c r="C6">
        <v>4.3929149174805566</v>
      </c>
      <c r="D6">
        <v>1.9256748622233055</v>
      </c>
      <c r="E6">
        <v>6.015077545945176</v>
      </c>
      <c r="F6">
        <v>3.4012859418701713</v>
      </c>
      <c r="H6">
        <f t="shared" si="0"/>
        <v>3.9337383168798024</v>
      </c>
      <c r="I6">
        <f t="shared" si="1"/>
        <v>1.7183946487507937</v>
      </c>
      <c r="J6">
        <f t="shared" si="2"/>
        <v>0.85919732437539686</v>
      </c>
    </row>
    <row r="7" spans="1:10" x14ac:dyDescent="0.2">
      <c r="B7" t="s">
        <v>62</v>
      </c>
      <c r="C7">
        <v>7.7043694335557298</v>
      </c>
      <c r="D7">
        <v>3.4421715184893786</v>
      </c>
      <c r="E7">
        <v>5.6907833055926584</v>
      </c>
      <c r="H7">
        <f t="shared" si="0"/>
        <v>5.6124414192125895</v>
      </c>
      <c r="I7">
        <f t="shared" si="1"/>
        <v>2.1321786639890599</v>
      </c>
      <c r="J7">
        <f t="shared" si="2"/>
        <v>1.2310139256144603</v>
      </c>
    </row>
    <row r="8" spans="1:10" x14ac:dyDescent="0.2">
      <c r="C8" s="41"/>
      <c r="D8" s="41"/>
      <c r="E8" s="41"/>
      <c r="F8" s="41"/>
    </row>
    <row r="10" spans="1:10" x14ac:dyDescent="0.2">
      <c r="A10" t="s">
        <v>22</v>
      </c>
      <c r="B10" t="s">
        <v>6</v>
      </c>
      <c r="C10" s="41" t="s">
        <v>37</v>
      </c>
      <c r="D10" s="41"/>
      <c r="E10" s="41"/>
      <c r="F10" s="41"/>
      <c r="G10" s="41"/>
      <c r="H10" s="2"/>
    </row>
    <row r="11" spans="1:10" x14ac:dyDescent="0.2">
      <c r="B11" t="s">
        <v>63</v>
      </c>
      <c r="C11" t="s">
        <v>8</v>
      </c>
      <c r="D11" t="s">
        <v>9</v>
      </c>
      <c r="E11" t="s">
        <v>10</v>
      </c>
      <c r="F11" t="s">
        <v>11</v>
      </c>
      <c r="G11" t="s">
        <v>12</v>
      </c>
      <c r="H11" t="s">
        <v>13</v>
      </c>
      <c r="I11" t="s">
        <v>14</v>
      </c>
      <c r="J11" t="s">
        <v>2</v>
      </c>
    </row>
    <row r="12" spans="1:10" x14ac:dyDescent="0.2">
      <c r="B12" t="s">
        <v>29</v>
      </c>
      <c r="C12">
        <v>28.130460104834015</v>
      </c>
      <c r="D12">
        <v>37.669350034703434</v>
      </c>
      <c r="E12">
        <v>32.048984468339306</v>
      </c>
      <c r="F12">
        <v>29.867740122041589</v>
      </c>
      <c r="G12">
        <v>25.197208260369788</v>
      </c>
      <c r="H12">
        <f t="shared" ref="H12:H15" si="3">(SUM(C12:G12))/(COUNT(C12:G12))</f>
        <v>30.582748598057627</v>
      </c>
      <c r="I12">
        <f t="shared" ref="I12:I15" si="4">STDEV(C12:G12)</f>
        <v>4.687717148378435</v>
      </c>
      <c r="J12">
        <f t="shared" ref="J12:J15" si="5">STDEV(C12:G12)/(SQRT(COUNT(C12:G12)))</f>
        <v>2.0964108406131294</v>
      </c>
    </row>
    <row r="13" spans="1:10" x14ac:dyDescent="0.2">
      <c r="B13" t="s">
        <v>61</v>
      </c>
      <c r="C13">
        <v>3.133903133903134</v>
      </c>
      <c r="D13">
        <v>6.6856330014224756</v>
      </c>
      <c r="E13">
        <v>8.5030269675288928</v>
      </c>
      <c r="H13">
        <f t="shared" si="3"/>
        <v>6.1075210342848338</v>
      </c>
      <c r="I13">
        <f t="shared" si="4"/>
        <v>2.7308483608785132</v>
      </c>
      <c r="J13">
        <f t="shared" si="5"/>
        <v>1.5766560362692581</v>
      </c>
    </row>
    <row r="14" spans="1:10" x14ac:dyDescent="0.2">
      <c r="B14" t="s">
        <v>30</v>
      </c>
      <c r="C14">
        <v>3.5654885654885655</v>
      </c>
      <c r="D14">
        <v>3.4756776021836262</v>
      </c>
      <c r="E14">
        <v>10.760223122086764</v>
      </c>
      <c r="F14">
        <v>8.231856907087737</v>
      </c>
      <c r="G14">
        <v>8.768628631642331</v>
      </c>
      <c r="H14">
        <f t="shared" si="3"/>
        <v>6.9603749656978042</v>
      </c>
      <c r="I14">
        <f t="shared" si="4"/>
        <v>3.2784776591012275</v>
      </c>
      <c r="J14">
        <f t="shared" si="5"/>
        <v>1.4661797816929452</v>
      </c>
    </row>
    <row r="15" spans="1:10" x14ac:dyDescent="0.2">
      <c r="B15" t="s">
        <v>62</v>
      </c>
      <c r="C15">
        <v>12.40299325160964</v>
      </c>
      <c r="D15">
        <v>7.7272727272727266</v>
      </c>
      <c r="E15">
        <v>7.5774971297359359</v>
      </c>
      <c r="H15">
        <f t="shared" si="3"/>
        <v>9.2359210362061006</v>
      </c>
      <c r="I15">
        <f t="shared" si="4"/>
        <v>2.7437871629538226</v>
      </c>
      <c r="J15">
        <f t="shared" si="5"/>
        <v>1.5841262571304291</v>
      </c>
    </row>
  </sheetData>
  <mergeCells count="3">
    <mergeCell ref="C8:F8"/>
    <mergeCell ref="C10:G10"/>
    <mergeCell ref="C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24" sqref="D24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66</v>
      </c>
      <c r="B1" s="1"/>
      <c r="C1" s="1"/>
    </row>
    <row r="2" spans="1:10" x14ac:dyDescent="0.2">
      <c r="A2" t="s">
        <v>22</v>
      </c>
      <c r="B2" t="s">
        <v>3</v>
      </c>
      <c r="C2" s="41" t="s">
        <v>38</v>
      </c>
      <c r="D2" s="41"/>
      <c r="E2" s="41"/>
      <c r="F2" s="41"/>
      <c r="G2" s="41"/>
    </row>
    <row r="3" spans="1:10" x14ac:dyDescent="0.2">
      <c r="B3" t="s">
        <v>65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14.58722814032213</v>
      </c>
      <c r="D4">
        <v>17.093361236443172</v>
      </c>
      <c r="E4">
        <v>22.465491406343034</v>
      </c>
      <c r="F4">
        <v>25.847350847350842</v>
      </c>
      <c r="H4">
        <f>(SUM(C4:G4))/(COUNT(C4:G4))</f>
        <v>19.998357907614796</v>
      </c>
      <c r="I4">
        <f>STDEV(C4:G4)</f>
        <v>5.0995685153297696</v>
      </c>
      <c r="J4">
        <f>STDEV(C4:G4)/(SQRT(COUNT(C4:G4)))</f>
        <v>2.5497842576648848</v>
      </c>
    </row>
    <row r="5" spans="1:10" x14ac:dyDescent="0.2">
      <c r="B5" t="s">
        <v>49</v>
      </c>
      <c r="C5">
        <v>10.760389036251105</v>
      </c>
      <c r="D5">
        <v>11.065782763895971</v>
      </c>
      <c r="E5">
        <v>7.843472317156527</v>
      </c>
      <c r="F5">
        <v>12.634925098966194</v>
      </c>
      <c r="G5">
        <v>8.1680119357609744</v>
      </c>
      <c r="H5">
        <f t="shared" ref="H5" si="0">(SUM(C5:G5))/(COUNT(C5:G5))</f>
        <v>10.094516230406153</v>
      </c>
      <c r="I5">
        <f t="shared" ref="I5" si="1">STDEV(C5:G5)</f>
        <v>2.0383228392948576</v>
      </c>
      <c r="J5">
        <f t="shared" ref="J5" si="2">STDEV(C5:G5)/(SQRT(COUNT(C5:G5)))</f>
        <v>0.91156568575073615</v>
      </c>
    </row>
    <row r="6" spans="1:10" x14ac:dyDescent="0.2">
      <c r="C6" s="41"/>
      <c r="D6" s="41"/>
      <c r="E6" s="41"/>
      <c r="F6" s="41"/>
    </row>
    <row r="8" spans="1:10" x14ac:dyDescent="0.2">
      <c r="B8" t="s">
        <v>6</v>
      </c>
      <c r="C8" s="41" t="s">
        <v>23</v>
      </c>
      <c r="D8" s="41"/>
      <c r="E8" s="41"/>
      <c r="F8" s="41"/>
      <c r="G8" s="41"/>
      <c r="H8" s="2"/>
    </row>
    <row r="9" spans="1:10" x14ac:dyDescent="0.2">
      <c r="A9" t="s">
        <v>22</v>
      </c>
      <c r="B9" t="s">
        <v>65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2</v>
      </c>
    </row>
    <row r="10" spans="1:10" x14ac:dyDescent="0.2">
      <c r="B10" t="s">
        <v>29</v>
      </c>
      <c r="C10">
        <v>43.614718614718612</v>
      </c>
      <c r="D10">
        <v>45.626945503026981</v>
      </c>
      <c r="E10">
        <v>32.969490192054451</v>
      </c>
      <c r="F10">
        <v>22.292237442922374</v>
      </c>
      <c r="G10">
        <v>37.987643310948762</v>
      </c>
      <c r="H10">
        <f t="shared" ref="H10:H11" si="3">(SUM(C10:G10))/(COUNT(C10:G10))</f>
        <v>36.498207012734234</v>
      </c>
      <c r="I10">
        <f t="shared" ref="I10:I11" si="4">STDEV(C10:G10)</f>
        <v>9.3602675991493278</v>
      </c>
      <c r="J10">
        <f t="shared" ref="J10:J11" si="5">STDEV(C10:G10)/(SQRT(COUNT(C10:G10)))</f>
        <v>4.1860389278573296</v>
      </c>
    </row>
    <row r="11" spans="1:10" x14ac:dyDescent="0.2">
      <c r="B11" t="s">
        <v>49</v>
      </c>
      <c r="C11">
        <v>14.285714285714286</v>
      </c>
      <c r="D11">
        <v>8.612540112048972</v>
      </c>
      <c r="E11">
        <v>11.457330668624413</v>
      </c>
      <c r="F11">
        <v>5.1724137931034484</v>
      </c>
      <c r="G11">
        <v>12.58335610495079</v>
      </c>
      <c r="H11">
        <f t="shared" si="3"/>
        <v>10.422270992888382</v>
      </c>
      <c r="I11">
        <f t="shared" si="4"/>
        <v>3.5883129026741649</v>
      </c>
      <c r="J11">
        <f t="shared" si="5"/>
        <v>1.6047423149838038</v>
      </c>
    </row>
  </sheetData>
  <mergeCells count="3">
    <mergeCell ref="C2:G2"/>
    <mergeCell ref="C6:F6"/>
    <mergeCell ref="C8:G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B16" sqref="B16:F18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67</v>
      </c>
      <c r="B1" s="1"/>
      <c r="C1" s="1"/>
    </row>
    <row r="2" spans="1:10" x14ac:dyDescent="0.2">
      <c r="A2" t="s">
        <v>22</v>
      </c>
      <c r="B2" t="s">
        <v>3</v>
      </c>
      <c r="C2" s="41" t="s">
        <v>38</v>
      </c>
      <c r="D2" s="41"/>
      <c r="E2" s="41"/>
      <c r="F2" s="41"/>
      <c r="G2" s="41"/>
    </row>
    <row r="3" spans="1:10" x14ac:dyDescent="0.2">
      <c r="B3" t="s">
        <v>68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5.2339417489711071</v>
      </c>
      <c r="D4">
        <v>10.35278522633811</v>
      </c>
      <c r="E4">
        <v>11.259942419362709</v>
      </c>
      <c r="F4">
        <v>2.3772023772023769</v>
      </c>
      <c r="H4">
        <f>(SUM(C4:G4))/(COUNT(C4:G4))</f>
        <v>7.305967942968576</v>
      </c>
      <c r="I4">
        <f>STDEV(C4:G4)</f>
        <v>4.2230728255268417</v>
      </c>
      <c r="J4">
        <f>STDEV(C4:G4)/(SQRT(COUNT(C4:G4)))</f>
        <v>2.1115364127634209</v>
      </c>
    </row>
    <row r="5" spans="1:10" x14ac:dyDescent="0.2">
      <c r="B5" t="s">
        <v>49</v>
      </c>
      <c r="C5">
        <v>10.344827586206897</v>
      </c>
      <c r="D5">
        <v>13.476684231401213</v>
      </c>
      <c r="E5">
        <v>15.659340659340659</v>
      </c>
      <c r="F5">
        <v>16.391877652151624</v>
      </c>
      <c r="G5">
        <v>10.869305622881084</v>
      </c>
      <c r="H5">
        <f>(SUM(C5:G5))/(COUNT(C5:G5))</f>
        <v>13.348407150396294</v>
      </c>
      <c r="I5">
        <f>STDEV(C5:G5)</f>
        <v>2.7288741254165769</v>
      </c>
      <c r="J5">
        <f>STDEV(C5:G5)/(SQRT(COUNT(C5:G5)))</f>
        <v>1.2203896092943505</v>
      </c>
    </row>
    <row r="6" spans="1:10" x14ac:dyDescent="0.2">
      <c r="C6" s="41"/>
      <c r="D6" s="41"/>
      <c r="E6" s="41"/>
      <c r="F6" s="41"/>
    </row>
    <row r="8" spans="1:10" x14ac:dyDescent="0.2">
      <c r="B8" t="s">
        <v>6</v>
      </c>
      <c r="C8" s="41" t="s">
        <v>38</v>
      </c>
      <c r="D8" s="41"/>
      <c r="E8" s="41"/>
      <c r="F8" s="41"/>
      <c r="G8" s="41"/>
      <c r="H8" s="2"/>
    </row>
    <row r="9" spans="1:10" x14ac:dyDescent="0.2">
      <c r="A9" t="s">
        <v>22</v>
      </c>
      <c r="B9" t="s">
        <v>68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2</v>
      </c>
    </row>
    <row r="10" spans="1:10" x14ac:dyDescent="0.2">
      <c r="B10" t="s">
        <v>29</v>
      </c>
      <c r="C10">
        <v>4.9673985191288734</v>
      </c>
      <c r="D10">
        <v>10.944153711969626</v>
      </c>
      <c r="E10">
        <v>4.8043728423475258</v>
      </c>
      <c r="F10">
        <v>12.315714323289482</v>
      </c>
      <c r="H10">
        <f>(SUM(C10:F10))/(COUNT(C10:F10))</f>
        <v>8.2579098491838767</v>
      </c>
      <c r="I10">
        <f>STDEV(C10:F10)</f>
        <v>3.9342964602426735</v>
      </c>
      <c r="J10">
        <f>STDEV(C10:F10)/(SQRT(COUNT(C10:F10)))</f>
        <v>1.9671482301213368</v>
      </c>
    </row>
    <row r="11" spans="1:10" x14ac:dyDescent="0.2">
      <c r="B11" t="s">
        <v>49</v>
      </c>
      <c r="C11">
        <v>8.1632653061224492</v>
      </c>
      <c r="D11">
        <v>7.5551772343602721</v>
      </c>
      <c r="E11">
        <v>13.854219243708561</v>
      </c>
      <c r="F11">
        <v>8.6206896551724146</v>
      </c>
      <c r="G11">
        <v>18.780112467820107</v>
      </c>
      <c r="H11">
        <f t="shared" ref="H11" si="0">(SUM(C11:G11))/(COUNT(C11:G11))</f>
        <v>11.39469278143676</v>
      </c>
      <c r="I11">
        <f t="shared" ref="I11" si="1">STDEV(C11:G11)</f>
        <v>4.8340663749998471</v>
      </c>
      <c r="J11">
        <f t="shared" ref="J11" si="2">STDEV(C11:G11)/(SQRT(COUNT(C11:G11)))</f>
        <v>2.1618602044491295</v>
      </c>
    </row>
  </sheetData>
  <mergeCells count="3">
    <mergeCell ref="C2:G2"/>
    <mergeCell ref="C6:F6"/>
    <mergeCell ref="C8:G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P42" sqref="P42"/>
    </sheetView>
  </sheetViews>
  <sheetFormatPr baseColWidth="10" defaultRowHeight="16" x14ac:dyDescent="0.2"/>
  <cols>
    <col min="1" max="2" width="18" customWidth="1"/>
  </cols>
  <sheetData>
    <row r="1" spans="1:8" x14ac:dyDescent="0.2">
      <c r="A1" s="1" t="s">
        <v>56</v>
      </c>
      <c r="B1" s="1"/>
      <c r="C1" s="1"/>
    </row>
    <row r="2" spans="1:8" x14ac:dyDescent="0.2">
      <c r="A2" t="s">
        <v>22</v>
      </c>
      <c r="B2" t="s">
        <v>3</v>
      </c>
      <c r="C2" s="41" t="s">
        <v>71</v>
      </c>
      <c r="D2" s="41"/>
      <c r="E2" s="41"/>
      <c r="F2" s="2"/>
      <c r="G2" s="2"/>
    </row>
    <row r="3" spans="1:8" x14ac:dyDescent="0.2">
      <c r="B3" t="s">
        <v>69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8" x14ac:dyDescent="0.2">
      <c r="B4" t="s">
        <v>70</v>
      </c>
      <c r="C4">
        <v>13.515564837815512</v>
      </c>
      <c r="D4">
        <v>8.6859208280240221</v>
      </c>
      <c r="E4">
        <v>15.212316611958213</v>
      </c>
      <c r="F4">
        <f>(SUM(C4:E4))/(COUNT(C4:E4))</f>
        <v>12.471267425932583</v>
      </c>
      <c r="G4">
        <f>STDEV(C4:E4)</f>
        <v>3.3862041130870293</v>
      </c>
      <c r="H4">
        <f>STDEV(C4:E4)/(SQRT(COUNT(C4:E4)))</f>
        <v>1.9550258562218144</v>
      </c>
    </row>
    <row r="5" spans="1:8" x14ac:dyDescent="0.2">
      <c r="B5" t="s">
        <v>49</v>
      </c>
      <c r="C5">
        <v>2.3728957585821435</v>
      </c>
      <c r="D5">
        <v>2.7794046442626565</v>
      </c>
      <c r="E5">
        <v>2.9200707103015575</v>
      </c>
      <c r="F5">
        <f>(SUM(C5:E5))/(COUNT(C5:E5))</f>
        <v>2.6907903710487857</v>
      </c>
      <c r="G5">
        <f>STDEV(C5:E5)</f>
        <v>0.28414692328125363</v>
      </c>
      <c r="H5">
        <f>STDEV(C5:E5)/(SQRT(COUNT(C5:E5)))</f>
        <v>0.16405230264583573</v>
      </c>
    </row>
    <row r="6" spans="1:8" x14ac:dyDescent="0.2">
      <c r="C6" s="41"/>
      <c r="D6" s="41"/>
      <c r="E6" s="41"/>
      <c r="F6" s="41"/>
    </row>
    <row r="8" spans="1:8" x14ac:dyDescent="0.2">
      <c r="B8" t="s">
        <v>6</v>
      </c>
      <c r="C8" s="41" t="s">
        <v>71</v>
      </c>
      <c r="D8" s="41"/>
      <c r="E8" s="41"/>
      <c r="F8" s="2"/>
      <c r="G8" s="2"/>
      <c r="H8" s="2"/>
    </row>
    <row r="9" spans="1:8" x14ac:dyDescent="0.2">
      <c r="A9" t="s">
        <v>22</v>
      </c>
      <c r="B9" t="s">
        <v>69</v>
      </c>
      <c r="C9" t="s">
        <v>8</v>
      </c>
      <c r="D9" t="s">
        <v>9</v>
      </c>
      <c r="E9" t="s">
        <v>10</v>
      </c>
      <c r="F9" t="s">
        <v>13</v>
      </c>
      <c r="G9" t="s">
        <v>14</v>
      </c>
      <c r="H9" t="s">
        <v>2</v>
      </c>
    </row>
    <row r="10" spans="1:8" x14ac:dyDescent="0.2">
      <c r="B10" t="s">
        <v>70</v>
      </c>
      <c r="C10">
        <v>21.906636311248743</v>
      </c>
      <c r="D10">
        <v>18.038961739787386</v>
      </c>
      <c r="E10">
        <v>19.889357218124339</v>
      </c>
      <c r="F10">
        <f>(SUM(C10:E10))/(COUNT(C10:E10))</f>
        <v>19.944985089720156</v>
      </c>
      <c r="G10">
        <f>STDEV(C10:E10)</f>
        <v>1.9344372547994182</v>
      </c>
      <c r="H10">
        <f>STDEV(C10:E10)/(SQRT(COUNT(C10:E10)))</f>
        <v>1.1168478697888848</v>
      </c>
    </row>
    <row r="11" spans="1:8" x14ac:dyDescent="0.2">
      <c r="B11" t="s">
        <v>49</v>
      </c>
      <c r="C11">
        <v>6.3118260969843742</v>
      </c>
      <c r="D11">
        <v>6.751779731480255</v>
      </c>
      <c r="E11">
        <v>10.117647058823529</v>
      </c>
      <c r="F11">
        <f>(SUM(C11:E11))/(COUNT(C11:E11))</f>
        <v>7.7270842957627197</v>
      </c>
      <c r="G11">
        <f>STDEV(C11:E11)</f>
        <v>2.0819420124552499</v>
      </c>
      <c r="H11">
        <f>STDEV(C11:E11)/(SQRT(COUNT(C11:E11)))</f>
        <v>1.2020097813282298</v>
      </c>
    </row>
  </sheetData>
  <mergeCells count="3">
    <mergeCell ref="C6:F6"/>
    <mergeCell ref="C2:E2"/>
    <mergeCell ref="C8:E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Q46" sqref="Q46"/>
    </sheetView>
  </sheetViews>
  <sheetFormatPr baseColWidth="10" defaultRowHeight="16" x14ac:dyDescent="0.2"/>
  <cols>
    <col min="1" max="1" width="18" customWidth="1"/>
    <col min="2" max="2" width="21.6640625" customWidth="1"/>
  </cols>
  <sheetData>
    <row r="1" spans="1:8" x14ac:dyDescent="0.2">
      <c r="A1" s="1" t="s">
        <v>72</v>
      </c>
      <c r="B1" s="1"/>
      <c r="C1" s="1"/>
    </row>
    <row r="2" spans="1:8" x14ac:dyDescent="0.2">
      <c r="A2" t="s">
        <v>22</v>
      </c>
      <c r="B2" t="s">
        <v>3</v>
      </c>
      <c r="C2" s="41" t="s">
        <v>71</v>
      </c>
      <c r="D2" s="41"/>
      <c r="E2" s="41"/>
      <c r="F2" s="2"/>
      <c r="G2" s="2"/>
    </row>
    <row r="3" spans="1:8" x14ac:dyDescent="0.2">
      <c r="B3" t="s">
        <v>73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8" x14ac:dyDescent="0.2">
      <c r="B4" t="s">
        <v>70</v>
      </c>
      <c r="C4">
        <v>57.142857142857146</v>
      </c>
      <c r="D4">
        <v>66.666666666666671</v>
      </c>
      <c r="E4">
        <v>87.5</v>
      </c>
      <c r="F4">
        <f>(SUM(C4:E4))/(COUNT(C4:E4))</f>
        <v>70.436507936507937</v>
      </c>
      <c r="G4">
        <f>STDEV(C4:E4)</f>
        <v>15.525714412293333</v>
      </c>
      <c r="H4">
        <f>STDEV(C4:E4)/(SQRT(COUNT(C4:E4)))</f>
        <v>8.9637753952988088</v>
      </c>
    </row>
    <row r="5" spans="1:8" x14ac:dyDescent="0.2">
      <c r="B5" t="s">
        <v>49</v>
      </c>
      <c r="C5">
        <v>45.833333333333336</v>
      </c>
      <c r="D5">
        <v>50</v>
      </c>
      <c r="E5">
        <v>50</v>
      </c>
      <c r="F5">
        <f>(SUM(C5:E5))/(COUNT(C5:E5))</f>
        <v>48.611111111111114</v>
      </c>
      <c r="G5">
        <f>STDEV(C5:E5)</f>
        <v>2.4056261216234391</v>
      </c>
      <c r="H5">
        <f>STDEV(C5:E5)/(SQRT(COUNT(C5:E5)))</f>
        <v>1.3888888888888882</v>
      </c>
    </row>
    <row r="6" spans="1:8" x14ac:dyDescent="0.2">
      <c r="C6" s="41"/>
      <c r="D6" s="41"/>
      <c r="E6" s="41"/>
      <c r="F6" s="41"/>
    </row>
    <row r="8" spans="1:8" x14ac:dyDescent="0.2">
      <c r="B8" t="s">
        <v>6</v>
      </c>
      <c r="C8" s="41" t="s">
        <v>71</v>
      </c>
      <c r="D8" s="41"/>
      <c r="E8" s="41"/>
      <c r="F8" s="2"/>
      <c r="G8" s="2"/>
      <c r="H8" s="2"/>
    </row>
    <row r="9" spans="1:8" x14ac:dyDescent="0.2">
      <c r="A9" t="s">
        <v>22</v>
      </c>
      <c r="B9" t="s">
        <v>73</v>
      </c>
      <c r="C9" t="s">
        <v>8</v>
      </c>
      <c r="D9" t="s">
        <v>9</v>
      </c>
      <c r="E9" t="s">
        <v>10</v>
      </c>
      <c r="F9" t="s">
        <v>13</v>
      </c>
      <c r="G9" t="s">
        <v>14</v>
      </c>
      <c r="H9" t="s">
        <v>2</v>
      </c>
    </row>
    <row r="10" spans="1:8" x14ac:dyDescent="0.2">
      <c r="B10" t="s">
        <v>70</v>
      </c>
      <c r="C10">
        <v>90.909090909090907</v>
      </c>
      <c r="D10">
        <v>73.888888888888886</v>
      </c>
      <c r="E10">
        <v>64.166666666666657</v>
      </c>
      <c r="F10">
        <f>(SUM(C10:E10))/(COUNT(C10:E10))</f>
        <v>76.321548821548816</v>
      </c>
      <c r="G10">
        <f>STDEV(C10:E10)</f>
        <v>13.536162282989455</v>
      </c>
      <c r="H10">
        <f>STDEV(C10:E10)/(SQRT(COUNT(C10:E10)))</f>
        <v>7.8151069378784213</v>
      </c>
    </row>
    <row r="11" spans="1:8" x14ac:dyDescent="0.2">
      <c r="B11" t="s">
        <v>49</v>
      </c>
      <c r="C11">
        <v>50</v>
      </c>
      <c r="D11">
        <v>56.666666666666671</v>
      </c>
      <c r="E11">
        <v>50</v>
      </c>
      <c r="F11">
        <f>(SUM(C11:E11))/(COUNT(C11:E11))</f>
        <v>52.222222222222229</v>
      </c>
      <c r="G11">
        <f>STDEV(C11:E11)</f>
        <v>3.8490017945975077</v>
      </c>
      <c r="H11">
        <f>STDEV(C11:E11)/(SQRT(COUNT(C11:E11)))</f>
        <v>2.2222222222222237</v>
      </c>
    </row>
    <row r="14" spans="1:8" x14ac:dyDescent="0.2">
      <c r="A14" s="1" t="s">
        <v>74</v>
      </c>
      <c r="B14" s="1"/>
      <c r="C14" s="1"/>
    </row>
    <row r="15" spans="1:8" x14ac:dyDescent="0.2">
      <c r="A15" t="s">
        <v>22</v>
      </c>
      <c r="B15" t="s">
        <v>3</v>
      </c>
      <c r="C15" s="41" t="s">
        <v>71</v>
      </c>
      <c r="D15" s="41"/>
      <c r="E15" s="41"/>
      <c r="F15" s="2"/>
      <c r="G15" s="2"/>
    </row>
    <row r="16" spans="1:8" x14ac:dyDescent="0.2">
      <c r="B16" t="s">
        <v>75</v>
      </c>
      <c r="C16" t="s">
        <v>8</v>
      </c>
      <c r="D16" t="s">
        <v>9</v>
      </c>
      <c r="E16" t="s">
        <v>10</v>
      </c>
      <c r="F16" t="s">
        <v>13</v>
      </c>
      <c r="G16" t="s">
        <v>14</v>
      </c>
      <c r="H16" t="s">
        <v>2</v>
      </c>
    </row>
    <row r="17" spans="1:8" x14ac:dyDescent="0.2">
      <c r="B17" t="s">
        <v>70</v>
      </c>
      <c r="C17">
        <v>68.421052631578945</v>
      </c>
      <c r="D17">
        <v>50</v>
      </c>
      <c r="E17">
        <v>45.80952380952381</v>
      </c>
      <c r="F17">
        <f>(SUM(C17:E17))/(COUNT(C17:E17))</f>
        <v>54.743525480367587</v>
      </c>
      <c r="G17">
        <f>STDEV(C17:E17)</f>
        <v>12.028968551161396</v>
      </c>
      <c r="H17">
        <f>STDEV(C17:E17)/(SQRT(COUNT(C17:E17)))</f>
        <v>6.9449282310865756</v>
      </c>
    </row>
    <row r="18" spans="1:8" x14ac:dyDescent="0.2">
      <c r="B18" t="s">
        <v>49</v>
      </c>
      <c r="C18">
        <v>87.5</v>
      </c>
      <c r="D18">
        <v>66.666666666666671</v>
      </c>
      <c r="E18">
        <v>63.333333333333336</v>
      </c>
      <c r="F18">
        <f>(SUM(C18:E18))/(COUNT(C18:E18))</f>
        <v>72.500000000000014</v>
      </c>
      <c r="G18">
        <f>STDEV(C18:E18)</f>
        <v>13.096861371251341</v>
      </c>
      <c r="H18">
        <f>STDEV(C18:E18)/(SQRT(COUNT(C18:E18)))</f>
        <v>7.5614764382311739</v>
      </c>
    </row>
    <row r="19" spans="1:8" x14ac:dyDescent="0.2">
      <c r="C19" s="41"/>
      <c r="D19" s="41"/>
      <c r="E19" s="41"/>
      <c r="F19" s="41"/>
    </row>
    <row r="21" spans="1:8" x14ac:dyDescent="0.2">
      <c r="B21" t="s">
        <v>6</v>
      </c>
      <c r="C21" s="41" t="s">
        <v>71</v>
      </c>
      <c r="D21" s="41"/>
      <c r="E21" s="41"/>
      <c r="F21" s="2"/>
      <c r="G21" s="2"/>
      <c r="H21" s="2"/>
    </row>
    <row r="22" spans="1:8" x14ac:dyDescent="0.2">
      <c r="A22" t="s">
        <v>22</v>
      </c>
      <c r="B22" t="s">
        <v>75</v>
      </c>
      <c r="C22" t="s">
        <v>8</v>
      </c>
      <c r="D22" t="s">
        <v>9</v>
      </c>
      <c r="E22" t="s">
        <v>10</v>
      </c>
      <c r="F22" t="s">
        <v>13</v>
      </c>
      <c r="G22" t="s">
        <v>14</v>
      </c>
      <c r="H22" t="s">
        <v>2</v>
      </c>
    </row>
    <row r="23" spans="1:8" x14ac:dyDescent="0.2">
      <c r="B23" t="s">
        <v>70</v>
      </c>
      <c r="C23">
        <v>60</v>
      </c>
      <c r="D23">
        <v>72.807017543859644</v>
      </c>
      <c r="E23">
        <v>41.111111111111114</v>
      </c>
      <c r="F23">
        <f>(SUM(C23:E23))/(COUNT(C23:E23))</f>
        <v>57.972709551656919</v>
      </c>
      <c r="G23">
        <f>STDEV(C23:E23)</f>
        <v>15.944906743842854</v>
      </c>
      <c r="H23">
        <f>STDEV(C23:E23)/(SQRT(COUNT(C23:E23)))</f>
        <v>9.2057962007611511</v>
      </c>
    </row>
    <row r="24" spans="1:8" x14ac:dyDescent="0.2">
      <c r="B24" t="s">
        <v>49</v>
      </c>
      <c r="C24">
        <v>66.666666666666671</v>
      </c>
      <c r="D24">
        <v>58.333333333333336</v>
      </c>
      <c r="E24">
        <v>75</v>
      </c>
      <c r="F24">
        <f>(SUM(C24:E24))/(COUNT(C24:E24))</f>
        <v>66.666666666666671</v>
      </c>
      <c r="G24">
        <f>STDEV(C24:E24)</f>
        <v>8.3333333333333268</v>
      </c>
      <c r="H24">
        <f>STDEV(C24:E24)/(SQRT(COUNT(C24:E24)))</f>
        <v>4.8112522432468783</v>
      </c>
    </row>
    <row r="27" spans="1:8" x14ac:dyDescent="0.2">
      <c r="A27" s="1" t="s">
        <v>76</v>
      </c>
      <c r="B27" s="1"/>
      <c r="C27" s="1"/>
    </row>
    <row r="28" spans="1:8" x14ac:dyDescent="0.2">
      <c r="A28" t="s">
        <v>22</v>
      </c>
      <c r="B28" t="s">
        <v>3</v>
      </c>
      <c r="C28" s="41" t="s">
        <v>71</v>
      </c>
      <c r="D28" s="41"/>
      <c r="E28" s="41"/>
      <c r="F28" s="2"/>
      <c r="G28" s="2"/>
    </row>
    <row r="29" spans="1:8" x14ac:dyDescent="0.2">
      <c r="B29" t="s">
        <v>77</v>
      </c>
      <c r="C29" t="s">
        <v>8</v>
      </c>
      <c r="D29" t="s">
        <v>9</v>
      </c>
      <c r="E29" t="s">
        <v>10</v>
      </c>
      <c r="F29" t="s">
        <v>13</v>
      </c>
      <c r="G29" t="s">
        <v>14</v>
      </c>
      <c r="H29" t="s">
        <v>2</v>
      </c>
    </row>
    <row r="30" spans="1:8" x14ac:dyDescent="0.2">
      <c r="B30" t="s">
        <v>70</v>
      </c>
      <c r="C30">
        <v>0</v>
      </c>
      <c r="D30">
        <v>0.18939393939393939</v>
      </c>
      <c r="E30">
        <v>1.4880952380952381</v>
      </c>
      <c r="F30">
        <f>(SUM(C30:E30))/(COUNT(C30:E30))</f>
        <v>0.5591630591630592</v>
      </c>
      <c r="G30">
        <f>STDEV(C30:E30)</f>
        <v>0.81003318503722621</v>
      </c>
      <c r="H30">
        <f>STDEV(C30:E30)/(SQRT(COUNT(C30:E30)))</f>
        <v>0.4676728774337725</v>
      </c>
    </row>
    <row r="31" spans="1:8" x14ac:dyDescent="0.2">
      <c r="B31" t="s">
        <v>49</v>
      </c>
      <c r="C31">
        <v>16.666666666666668</v>
      </c>
      <c r="D31">
        <v>25</v>
      </c>
      <c r="E31">
        <v>31.25</v>
      </c>
      <c r="F31">
        <f>(SUM(C31:E31))/(COUNT(C31:E31))</f>
        <v>24.305555555555557</v>
      </c>
      <c r="G31">
        <f>STDEV(C31:E31)</f>
        <v>7.3164262172588401</v>
      </c>
      <c r="H31">
        <f>STDEV(C31:E31)/(SQRT(COUNT(C31:E31)))</f>
        <v>4.2241406460404267</v>
      </c>
    </row>
    <row r="32" spans="1:8" x14ac:dyDescent="0.2">
      <c r="C32" s="41"/>
      <c r="D32" s="41"/>
      <c r="E32" s="41"/>
      <c r="F32" s="41"/>
    </row>
    <row r="34" spans="1:8" x14ac:dyDescent="0.2">
      <c r="B34" t="s">
        <v>6</v>
      </c>
      <c r="C34" s="41" t="s">
        <v>71</v>
      </c>
      <c r="D34" s="41"/>
      <c r="E34" s="41"/>
      <c r="F34" s="2"/>
      <c r="G34" s="2"/>
      <c r="H34" s="2"/>
    </row>
    <row r="35" spans="1:8" x14ac:dyDescent="0.2">
      <c r="A35" t="s">
        <v>22</v>
      </c>
      <c r="B35" t="s">
        <v>77</v>
      </c>
      <c r="C35" t="s">
        <v>8</v>
      </c>
      <c r="D35" t="s">
        <v>9</v>
      </c>
      <c r="E35" t="s">
        <v>10</v>
      </c>
      <c r="F35" t="s">
        <v>13</v>
      </c>
      <c r="G35" t="s">
        <v>14</v>
      </c>
      <c r="H35" t="s">
        <v>2</v>
      </c>
    </row>
    <row r="36" spans="1:8" x14ac:dyDescent="0.2">
      <c r="B36" t="s">
        <v>70</v>
      </c>
      <c r="C36">
        <v>1.0416666666666667</v>
      </c>
      <c r="D36">
        <v>0</v>
      </c>
      <c r="E36">
        <v>0.87719298245614041</v>
      </c>
      <c r="F36">
        <f>(SUM(C36:E36))/(COUNT(C36:E36))</f>
        <v>0.63961988304093575</v>
      </c>
      <c r="G36">
        <f>STDEV(C36:E36)</f>
        <v>0.55999829846654114</v>
      </c>
      <c r="H36">
        <f>STDEV(C36:E36)/(SQRT(COUNT(C36:E36)))</f>
        <v>0.32331516836538993</v>
      </c>
    </row>
    <row r="37" spans="1:8" x14ac:dyDescent="0.2">
      <c r="B37" t="s">
        <v>49</v>
      </c>
      <c r="C37">
        <v>13.75</v>
      </c>
      <c r="D37">
        <v>8.3333333333333339</v>
      </c>
      <c r="E37">
        <v>10</v>
      </c>
      <c r="F37">
        <f>(SUM(C37:E37))/(COUNT(C37:E37))</f>
        <v>10.694444444444445</v>
      </c>
      <c r="G37">
        <f>STDEV(C37:E37)</f>
        <v>2.7743033826997485</v>
      </c>
      <c r="H37">
        <f>STDEV(C37:E37)/(SQRT(COUNT(C37:E37)))</f>
        <v>1.6017448048153893</v>
      </c>
    </row>
  </sheetData>
  <mergeCells count="9">
    <mergeCell ref="C28:E28"/>
    <mergeCell ref="C32:F32"/>
    <mergeCell ref="C34:E34"/>
    <mergeCell ref="C2:E2"/>
    <mergeCell ref="C6:F6"/>
    <mergeCell ref="C8:E8"/>
    <mergeCell ref="C15:E15"/>
    <mergeCell ref="C19:F19"/>
    <mergeCell ref="C21:E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I30" sqref="I30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80</v>
      </c>
      <c r="B1" s="1"/>
      <c r="C1" s="1"/>
    </row>
    <row r="2" spans="1:10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</row>
    <row r="3" spans="1:10" x14ac:dyDescent="0.2">
      <c r="B3" t="s">
        <v>2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19.158572519917055</v>
      </c>
      <c r="D4">
        <v>17.639257294429708</v>
      </c>
      <c r="E4">
        <v>27.907048181536737</v>
      </c>
      <c r="F4">
        <v>23.158613965506433</v>
      </c>
      <c r="G4">
        <v>22.006136258563444</v>
      </c>
      <c r="H4">
        <f>(SUM(C4:G4))/(COUNT(C4:G4))</f>
        <v>21.973925643990675</v>
      </c>
      <c r="I4">
        <f>STDEV(C4:G4)</f>
        <v>3.9787570264556549</v>
      </c>
      <c r="J4">
        <f>STDEV(C4:G4)/(SQRT(COUNT(C4:G4)))</f>
        <v>1.7793542354219547</v>
      </c>
    </row>
    <row r="5" spans="1:10" x14ac:dyDescent="0.2">
      <c r="B5" t="s">
        <v>30</v>
      </c>
      <c r="C5">
        <v>4.3929149174805566</v>
      </c>
      <c r="D5">
        <v>1.9256748622233055</v>
      </c>
      <c r="E5">
        <v>6.015077545945176</v>
      </c>
      <c r="F5">
        <v>3.4012859418701713</v>
      </c>
      <c r="H5">
        <f t="shared" ref="H5:H7" si="0">(SUM(C5:G5))/(COUNT(C5:G5))</f>
        <v>3.9337383168798024</v>
      </c>
      <c r="I5">
        <f t="shared" ref="I5:I7" si="1">STDEV(C5:G5)</f>
        <v>1.7183946487507937</v>
      </c>
      <c r="J5">
        <f t="shared" ref="J5:J7" si="2">STDEV(C5:G5)/(SQRT(COUNT(C5:G5)))</f>
        <v>0.85919732437539686</v>
      </c>
    </row>
    <row r="6" spans="1:10" x14ac:dyDescent="0.2">
      <c r="B6" t="s">
        <v>49</v>
      </c>
      <c r="C6">
        <v>3.1049351277159603</v>
      </c>
      <c r="D6">
        <v>2.7855968556167832</v>
      </c>
      <c r="E6">
        <v>2.5863751707983602</v>
      </c>
      <c r="H6">
        <f t="shared" si="0"/>
        <v>2.8256357180437011</v>
      </c>
      <c r="I6">
        <f t="shared" si="1"/>
        <v>0.26158830269705685</v>
      </c>
      <c r="J6">
        <f t="shared" si="2"/>
        <v>0.15102807697900308</v>
      </c>
    </row>
    <row r="7" spans="1:10" x14ac:dyDescent="0.2">
      <c r="B7" t="s">
        <v>78</v>
      </c>
      <c r="C7">
        <v>24.038829944002359</v>
      </c>
      <c r="D7">
        <v>32.472751046783657</v>
      </c>
      <c r="E7">
        <v>27.769782586701911</v>
      </c>
      <c r="F7">
        <v>30.253122280119648</v>
      </c>
      <c r="H7">
        <f t="shared" si="0"/>
        <v>28.633621464401891</v>
      </c>
      <c r="I7">
        <f t="shared" si="1"/>
        <v>3.6157076561853176</v>
      </c>
      <c r="J7">
        <f t="shared" si="2"/>
        <v>1.8078538280926588</v>
      </c>
    </row>
    <row r="8" spans="1:10" x14ac:dyDescent="0.2">
      <c r="B8" t="s">
        <v>79</v>
      </c>
      <c r="C8" s="6">
        <v>24.497660225614748</v>
      </c>
      <c r="D8" s="6">
        <v>26.37690928327682</v>
      </c>
      <c r="E8" s="6">
        <v>26.243291592128799</v>
      </c>
      <c r="F8" s="2"/>
      <c r="H8">
        <f t="shared" ref="H8" si="3">(SUM(C8:G8))/(COUNT(C8:G8))</f>
        <v>25.705953700340121</v>
      </c>
      <c r="I8">
        <f t="shared" ref="I8" si="4">STDEV(C8:G8)</f>
        <v>1.0485434004584031</v>
      </c>
      <c r="J8">
        <f t="shared" ref="J8" si="5">STDEV(C8:G8)/(SQRT(COUNT(C8:G8)))</f>
        <v>0.60537681451166458</v>
      </c>
    </row>
    <row r="10" spans="1:10" x14ac:dyDescent="0.2">
      <c r="C10" s="41"/>
      <c r="D10" s="41"/>
      <c r="E10" s="41"/>
      <c r="F10" s="41"/>
      <c r="G10" s="41"/>
      <c r="H10" s="2"/>
    </row>
    <row r="11" spans="1:10" x14ac:dyDescent="0.2">
      <c r="A11" t="s">
        <v>22</v>
      </c>
      <c r="B11" t="s">
        <v>6</v>
      </c>
      <c r="C11" s="41" t="s">
        <v>37</v>
      </c>
      <c r="D11" s="41"/>
      <c r="E11" s="41"/>
      <c r="F11" s="41"/>
      <c r="G11" s="41"/>
    </row>
    <row r="12" spans="1:10" x14ac:dyDescent="0.2">
      <c r="B12" t="s">
        <v>21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28.130460104834015</v>
      </c>
      <c r="D13">
        <v>37.669350034703434</v>
      </c>
      <c r="E13">
        <v>32.048984468339306</v>
      </c>
      <c r="F13">
        <v>29.867740122041589</v>
      </c>
      <c r="G13">
        <v>25.197208260369788</v>
      </c>
      <c r="H13">
        <f>(SUM(C13:G13))/(COUNT(C13:G13))</f>
        <v>30.582748598057627</v>
      </c>
      <c r="I13">
        <f>STDEV(C13:G13)</f>
        <v>4.687717148378435</v>
      </c>
      <c r="J13">
        <f>STDEV(C13:G13)/(SQRT(COUNT(C13:G13)))</f>
        <v>2.0964108406131294</v>
      </c>
    </row>
    <row r="14" spans="1:10" x14ac:dyDescent="0.2">
      <c r="B14" t="s">
        <v>30</v>
      </c>
      <c r="C14">
        <v>3.5654885654885655</v>
      </c>
      <c r="D14">
        <v>3.4756776021836262</v>
      </c>
      <c r="E14">
        <v>10.760223122086764</v>
      </c>
      <c r="F14">
        <v>8.231856907087737</v>
      </c>
      <c r="G14">
        <v>8.768628631642331</v>
      </c>
      <c r="H14">
        <f t="shared" ref="H14:H17" si="6">(SUM(C14:G14))/(COUNT(C14:G14))</f>
        <v>6.9603749656978042</v>
      </c>
      <c r="I14">
        <f t="shared" ref="I14:I17" si="7">STDEV(C14:G14)</f>
        <v>3.2784776591012275</v>
      </c>
      <c r="J14">
        <f t="shared" ref="J14:J17" si="8">STDEV(C14:G14)/(SQRT(COUNT(C14:G14)))</f>
        <v>1.4661797816929452</v>
      </c>
    </row>
    <row r="15" spans="1:10" x14ac:dyDescent="0.2">
      <c r="B15" t="s">
        <v>49</v>
      </c>
      <c r="C15">
        <v>4.0483205556914879</v>
      </c>
      <c r="D15">
        <v>5.2111594691404868</v>
      </c>
      <c r="E15">
        <v>2.7027027027027026</v>
      </c>
      <c r="H15">
        <f t="shared" si="6"/>
        <v>3.9873942425115594</v>
      </c>
      <c r="I15">
        <f t="shared" si="7"/>
        <v>1.2553377429999248</v>
      </c>
      <c r="J15">
        <f t="shared" si="8"/>
        <v>0.72476958384490386</v>
      </c>
    </row>
    <row r="16" spans="1:10" x14ac:dyDescent="0.2">
      <c r="B16" t="s">
        <v>78</v>
      </c>
      <c r="C16">
        <v>36.433162199749269</v>
      </c>
      <c r="D16">
        <v>47.591910436980861</v>
      </c>
      <c r="E16">
        <v>42.332627791549491</v>
      </c>
      <c r="F16">
        <v>41.565574716758498</v>
      </c>
      <c r="H16">
        <f t="shared" si="6"/>
        <v>41.980818786259533</v>
      </c>
      <c r="I16">
        <f t="shared" si="7"/>
        <v>4.5664369891672365</v>
      </c>
      <c r="J16">
        <f t="shared" si="8"/>
        <v>2.2832184945836183</v>
      </c>
    </row>
    <row r="17" spans="2:10" x14ac:dyDescent="0.2">
      <c r="B17" t="s">
        <v>79</v>
      </c>
      <c r="C17" s="2">
        <v>27.348243661003437</v>
      </c>
      <c r="D17" s="2">
        <v>31.974279253815716</v>
      </c>
      <c r="E17" s="2">
        <v>42.756570713391739</v>
      </c>
      <c r="F17" s="2"/>
      <c r="H17">
        <f t="shared" si="6"/>
        <v>34.026364542736964</v>
      </c>
      <c r="I17">
        <f t="shared" si="7"/>
        <v>7.9064800109211282</v>
      </c>
      <c r="J17">
        <f t="shared" si="8"/>
        <v>4.5648083626477085</v>
      </c>
    </row>
  </sheetData>
  <mergeCells count="3">
    <mergeCell ref="C11:G11"/>
    <mergeCell ref="C2:G2"/>
    <mergeCell ref="C10:G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I33" sqref="I33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81</v>
      </c>
      <c r="B1" s="1"/>
      <c r="C1" s="1"/>
    </row>
    <row r="2" spans="1:10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</row>
    <row r="3" spans="1:10" x14ac:dyDescent="0.2">
      <c r="B3" t="s">
        <v>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34.259562410822916</v>
      </c>
      <c r="D4">
        <v>41.069849690539343</v>
      </c>
      <c r="E4">
        <v>18.483903067404565</v>
      </c>
      <c r="F4">
        <v>18.087085485584694</v>
      </c>
      <c r="G4">
        <v>24.510822510822514</v>
      </c>
      <c r="H4">
        <f>(SUM(C4:G4))/(COUNT(C4:G4))</f>
        <v>27.282244633034811</v>
      </c>
      <c r="I4">
        <f>STDEV(C4:G4)</f>
        <v>10.104745954573543</v>
      </c>
      <c r="J4">
        <f>STDEV(C4:G4)/(SQRT(COUNT(C4:G4)))</f>
        <v>4.5189797699584888</v>
      </c>
    </row>
    <row r="5" spans="1:10" x14ac:dyDescent="0.2">
      <c r="B5" t="s">
        <v>30</v>
      </c>
      <c r="C5">
        <v>28.410512843656726</v>
      </c>
      <c r="D5">
        <v>26.238771611398835</v>
      </c>
      <c r="E5">
        <v>17.531942524990356</v>
      </c>
      <c r="F5">
        <v>23.202201777873498</v>
      </c>
      <c r="H5">
        <f t="shared" ref="H5:H8" si="0">(SUM(C5:G5))/(COUNT(C5:G5))</f>
        <v>23.845857189479855</v>
      </c>
      <c r="I5">
        <f t="shared" ref="I5:I8" si="1">STDEV(C5:G5)</f>
        <v>4.7202376829697252</v>
      </c>
      <c r="J5">
        <f t="shared" ref="J5:J8" si="2">STDEV(C5:G5)/(SQRT(COUNT(C5:G5)))</f>
        <v>2.3601188414848626</v>
      </c>
    </row>
    <row r="6" spans="1:10" x14ac:dyDescent="0.2">
      <c r="B6" t="s">
        <v>49</v>
      </c>
      <c r="C6">
        <v>26.96775424976525</v>
      </c>
      <c r="D6">
        <v>27.834460030079516</v>
      </c>
      <c r="E6">
        <v>47.706422018348626</v>
      </c>
      <c r="H6">
        <f t="shared" si="0"/>
        <v>34.169545432731127</v>
      </c>
      <c r="I6">
        <f t="shared" si="1"/>
        <v>11.731285756390367</v>
      </c>
      <c r="J6">
        <f t="shared" si="2"/>
        <v>6.773060989392401</v>
      </c>
    </row>
    <row r="7" spans="1:10" x14ac:dyDescent="0.2">
      <c r="B7" t="s">
        <v>78</v>
      </c>
      <c r="C7">
        <v>43.08261014396917</v>
      </c>
      <c r="D7">
        <v>44.010129227951971</v>
      </c>
      <c r="E7">
        <v>31.026350450914858</v>
      </c>
      <c r="F7">
        <v>26.271575844940639</v>
      </c>
      <c r="H7">
        <f t="shared" si="0"/>
        <v>36.097666416944158</v>
      </c>
      <c r="I7">
        <f t="shared" si="1"/>
        <v>8.8254708686809487</v>
      </c>
      <c r="J7">
        <f t="shared" si="2"/>
        <v>4.4127354343404743</v>
      </c>
    </row>
    <row r="8" spans="1:10" x14ac:dyDescent="0.2">
      <c r="B8" t="s">
        <v>79</v>
      </c>
      <c r="C8" s="6">
        <v>16.608083342229815</v>
      </c>
      <c r="D8" s="6">
        <v>29.989237498935612</v>
      </c>
      <c r="E8" s="6">
        <v>29.919499105545619</v>
      </c>
      <c r="F8" s="2"/>
      <c r="H8">
        <f t="shared" si="0"/>
        <v>25.505606648903683</v>
      </c>
      <c r="I8">
        <f t="shared" si="1"/>
        <v>7.7055601097831534</v>
      </c>
      <c r="J8">
        <f t="shared" si="2"/>
        <v>4.448807203640146</v>
      </c>
    </row>
    <row r="10" spans="1:10" x14ac:dyDescent="0.2">
      <c r="C10" s="41"/>
      <c r="D10" s="41"/>
      <c r="E10" s="41"/>
      <c r="F10" s="41"/>
      <c r="G10" s="41"/>
      <c r="H10" s="2"/>
    </row>
    <row r="11" spans="1:10" x14ac:dyDescent="0.2">
      <c r="A11" t="s">
        <v>22</v>
      </c>
      <c r="B11" t="s">
        <v>6</v>
      </c>
      <c r="C11" s="41" t="s">
        <v>37</v>
      </c>
      <c r="D11" s="41"/>
      <c r="E11" s="41"/>
      <c r="F11" s="41"/>
      <c r="G11" s="41"/>
    </row>
    <row r="12" spans="1:10" x14ac:dyDescent="0.2">
      <c r="B12" t="s">
        <v>1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31.777810133954571</v>
      </c>
      <c r="D13">
        <v>21.468037315757545</v>
      </c>
      <c r="E13">
        <v>35.568498606133012</v>
      </c>
      <c r="F13">
        <v>32.107356705018411</v>
      </c>
      <c r="G13">
        <v>16.46174286418189</v>
      </c>
      <c r="H13">
        <f>(SUM(C13:G13))/(COUNT(C13:G13))</f>
        <v>27.476689125009091</v>
      </c>
      <c r="I13">
        <f>STDEV(C13:G13)</f>
        <v>8.1063716073018792</v>
      </c>
      <c r="J13">
        <f>STDEV(C13:G13)/(SQRT(COUNT(C13:G13)))</f>
        <v>3.6252795929602462</v>
      </c>
    </row>
    <row r="14" spans="1:10" x14ac:dyDescent="0.2">
      <c r="B14" t="s">
        <v>30</v>
      </c>
      <c r="C14">
        <v>32.463617463617467</v>
      </c>
      <c r="D14">
        <v>35.507875658478071</v>
      </c>
      <c r="E14">
        <v>29.720326068620871</v>
      </c>
      <c r="F14">
        <v>39.407797363437673</v>
      </c>
      <c r="H14">
        <f t="shared" ref="H14:H17" si="3">(SUM(C14:G14))/(COUNT(C14:G14))</f>
        <v>34.274904138538524</v>
      </c>
      <c r="I14">
        <f t="shared" ref="I14:I17" si="4">STDEV(C14:G14)</f>
        <v>4.1589963709577029</v>
      </c>
      <c r="J14">
        <f t="shared" ref="J14:J17" si="5">STDEV(C14:G14)/(SQRT(COUNT(C14:G14)))</f>
        <v>2.0794981854788515</v>
      </c>
    </row>
    <row r="15" spans="1:10" x14ac:dyDescent="0.2">
      <c r="B15" t="s">
        <v>49</v>
      </c>
      <c r="C15">
        <v>29.862725307886798</v>
      </c>
      <c r="D15">
        <v>49.955852393298471</v>
      </c>
      <c r="E15">
        <v>56.756756756756758</v>
      </c>
      <c r="H15">
        <f t="shared" si="3"/>
        <v>45.525111485980666</v>
      </c>
      <c r="I15">
        <f t="shared" si="4"/>
        <v>13.983770258197087</v>
      </c>
      <c r="J15">
        <f t="shared" si="5"/>
        <v>8.0735335228559713</v>
      </c>
    </row>
    <row r="16" spans="1:10" x14ac:dyDescent="0.2">
      <c r="B16" t="s">
        <v>78</v>
      </c>
      <c r="C16">
        <v>44.924151386536984</v>
      </c>
      <c r="D16">
        <v>54.769230769230774</v>
      </c>
      <c r="E16">
        <v>39.242329771212965</v>
      </c>
      <c r="F16">
        <v>24.191750278706799</v>
      </c>
      <c r="H16">
        <f t="shared" si="3"/>
        <v>40.78186555142188</v>
      </c>
      <c r="I16">
        <f t="shared" si="4"/>
        <v>12.785499766749867</v>
      </c>
      <c r="J16">
        <f t="shared" si="5"/>
        <v>6.3927498833749334</v>
      </c>
    </row>
    <row r="17" spans="2:10" x14ac:dyDescent="0.2">
      <c r="B17" t="s">
        <v>79</v>
      </c>
      <c r="C17" s="2">
        <v>28.799989790212731</v>
      </c>
      <c r="D17" s="2">
        <v>23.933013001695873</v>
      </c>
      <c r="E17" s="2">
        <v>26.658322903629539</v>
      </c>
      <c r="F17" s="2"/>
      <c r="H17">
        <f t="shared" si="3"/>
        <v>26.463775231846046</v>
      </c>
      <c r="I17">
        <f t="shared" si="4"/>
        <v>2.4393139122379783</v>
      </c>
      <c r="J17">
        <f t="shared" si="5"/>
        <v>1.408338543868596</v>
      </c>
    </row>
  </sheetData>
  <mergeCells count="3">
    <mergeCell ref="C2:G2"/>
    <mergeCell ref="C10:G10"/>
    <mergeCell ref="C11:G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J28" sqref="J28"/>
    </sheetView>
  </sheetViews>
  <sheetFormatPr baseColWidth="10" defaultRowHeight="16" x14ac:dyDescent="0.2"/>
  <cols>
    <col min="1" max="1" width="18" customWidth="1"/>
    <col min="2" max="2" width="21.6640625" customWidth="1"/>
  </cols>
  <sheetData>
    <row r="1" spans="1:10" x14ac:dyDescent="0.2">
      <c r="A1" s="1" t="s">
        <v>82</v>
      </c>
      <c r="B1" s="1"/>
      <c r="C1" s="1"/>
    </row>
    <row r="2" spans="1:10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</row>
    <row r="3" spans="1:10" x14ac:dyDescent="0.2">
      <c r="B3" t="s">
        <v>83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0.57891843606129323</v>
      </c>
      <c r="D4">
        <v>4.2219274977895669</v>
      </c>
      <c r="E4">
        <v>1.8763319378180798</v>
      </c>
      <c r="F4">
        <v>1.8596293039663547</v>
      </c>
      <c r="G4">
        <v>1.9826839826839826</v>
      </c>
      <c r="H4">
        <f>(SUM(C4:G4))/(COUNT(C4:G4))</f>
        <v>2.1038982316638553</v>
      </c>
      <c r="I4">
        <f>STDEV(C4:G4)</f>
        <v>1.3169812043505025</v>
      </c>
      <c r="J4">
        <f>STDEV(C4:G4)/(SQRT(COUNT(C4:G4)))</f>
        <v>0.58897189960345309</v>
      </c>
    </row>
    <row r="5" spans="1:10" x14ac:dyDescent="0.2">
      <c r="B5" t="s">
        <v>30</v>
      </c>
      <c r="C5">
        <v>0.28147435554842964</v>
      </c>
      <c r="D5">
        <v>0.44014578076815247</v>
      </c>
      <c r="E5">
        <v>0.23148148148148148</v>
      </c>
      <c r="F5">
        <v>0.65786749482401652</v>
      </c>
      <c r="H5">
        <f t="shared" ref="H5:H8" si="0">(SUM(C5:G5))/(COUNT(C5:G5))</f>
        <v>0.40274227815552005</v>
      </c>
      <c r="I5">
        <f t="shared" ref="I5:I8" si="1">STDEV(C5:G5)</f>
        <v>0.19194102194746007</v>
      </c>
      <c r="J5">
        <f t="shared" ref="J5:J8" si="2">STDEV(C5:G5)/(SQRT(COUNT(C5:G5)))</f>
        <v>9.5970510973730036E-2</v>
      </c>
    </row>
    <row r="6" spans="1:10" x14ac:dyDescent="0.2">
      <c r="B6" t="s">
        <v>49</v>
      </c>
      <c r="C6">
        <v>0.21367521367521369</v>
      </c>
      <c r="D6">
        <v>0.46244319700614811</v>
      </c>
      <c r="E6">
        <v>0.5</v>
      </c>
      <c r="H6">
        <f t="shared" si="0"/>
        <v>0.3920394702271206</v>
      </c>
      <c r="I6">
        <f t="shared" si="1"/>
        <v>0.15560521962410401</v>
      </c>
      <c r="J6">
        <f t="shared" si="2"/>
        <v>8.9838715437287289E-2</v>
      </c>
    </row>
    <row r="7" spans="1:10" x14ac:dyDescent="0.2">
      <c r="B7" t="s">
        <v>78</v>
      </c>
      <c r="C7">
        <v>8.5397209281590616</v>
      </c>
      <c r="D7">
        <v>13.253385297758795</v>
      </c>
      <c r="E7">
        <v>5.8086048148469018</v>
      </c>
      <c r="F7">
        <v>6.4383962540239974</v>
      </c>
      <c r="H7">
        <f t="shared" si="0"/>
        <v>8.5100268236971885</v>
      </c>
      <c r="I7">
        <f t="shared" si="1"/>
        <v>3.3709378240284522</v>
      </c>
      <c r="J7">
        <f t="shared" si="2"/>
        <v>1.6854689120142261</v>
      </c>
    </row>
    <row r="8" spans="1:10" x14ac:dyDescent="0.2">
      <c r="B8" t="s">
        <v>79</v>
      </c>
      <c r="C8" s="6">
        <v>1.8861428418917474</v>
      </c>
      <c r="D8" s="6">
        <v>2.2875064811778496</v>
      </c>
      <c r="E8" s="6">
        <v>1.3506261180679786</v>
      </c>
      <c r="F8" s="2"/>
      <c r="H8">
        <f t="shared" si="0"/>
        <v>1.8414251470458585</v>
      </c>
      <c r="I8">
        <f t="shared" si="1"/>
        <v>0.47003825149605533</v>
      </c>
      <c r="J8">
        <f t="shared" si="2"/>
        <v>0.27137671103066857</v>
      </c>
    </row>
    <row r="10" spans="1:10" x14ac:dyDescent="0.2">
      <c r="C10" s="41"/>
      <c r="D10" s="41"/>
      <c r="E10" s="41"/>
      <c r="F10" s="41"/>
      <c r="G10" s="41"/>
      <c r="H10" s="2"/>
    </row>
    <row r="11" spans="1:10" x14ac:dyDescent="0.2">
      <c r="A11" t="s">
        <v>22</v>
      </c>
      <c r="B11" t="s">
        <v>6</v>
      </c>
      <c r="C11" s="41" t="s">
        <v>37</v>
      </c>
      <c r="D11" s="41"/>
      <c r="E11" s="41"/>
      <c r="F11" s="41"/>
      <c r="G11" s="41"/>
    </row>
    <row r="12" spans="1:10" x14ac:dyDescent="0.2">
      <c r="B12" t="s">
        <v>83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3.2105416423995341</v>
      </c>
      <c r="D13">
        <v>3.2615764650588317</v>
      </c>
      <c r="E13">
        <v>4.7739944245320594</v>
      </c>
      <c r="F13">
        <v>4.8937238299532098</v>
      </c>
      <c r="G13">
        <v>1.2195121951219512</v>
      </c>
      <c r="H13">
        <f>(SUM(C13:G13))/(COUNT(C13:G13))</f>
        <v>3.4718697114131176</v>
      </c>
      <c r="I13">
        <f>STDEV(C13:G13)</f>
        <v>1.4918803481876819</v>
      </c>
      <c r="J13">
        <f>STDEV(C13:G13)/(SQRT(COUNT(C13:G13)))</f>
        <v>0.66718917456874238</v>
      </c>
    </row>
    <row r="14" spans="1:10" x14ac:dyDescent="0.2">
      <c r="B14" t="s">
        <v>30</v>
      </c>
      <c r="C14">
        <v>0</v>
      </c>
      <c r="D14">
        <v>0</v>
      </c>
      <c r="E14">
        <v>2.8111151330702264</v>
      </c>
      <c r="F14">
        <v>1.5127692014484466</v>
      </c>
      <c r="H14">
        <f t="shared" ref="H14:H17" si="3">(SUM(C14:G14))/(COUNT(C14:G14))</f>
        <v>1.0809710836296682</v>
      </c>
      <c r="I14">
        <f t="shared" ref="I14:I17" si="4">STDEV(C14:G14)</f>
        <v>1.3560782934198417</v>
      </c>
      <c r="J14">
        <f t="shared" ref="J14:J17" si="5">STDEV(C14:G14)/(SQRT(COUNT(C14:G14)))</f>
        <v>0.67803914670992083</v>
      </c>
    </row>
    <row r="15" spans="1:10" x14ac:dyDescent="0.2">
      <c r="B15" t="s">
        <v>49</v>
      </c>
      <c r="C15">
        <v>1.4515027322404372</v>
      </c>
      <c r="D15">
        <v>4.4155167796237684</v>
      </c>
      <c r="E15">
        <v>2</v>
      </c>
      <c r="H15">
        <f t="shared" si="3"/>
        <v>2.6223398372880684</v>
      </c>
      <c r="I15">
        <f t="shared" si="4"/>
        <v>1.5769670171180612</v>
      </c>
      <c r="J15">
        <f t="shared" si="5"/>
        <v>0.9104623318362739</v>
      </c>
    </row>
    <row r="16" spans="1:10" x14ac:dyDescent="0.2">
      <c r="B16" t="s">
        <v>78</v>
      </c>
      <c r="C16">
        <v>13.91441404875542</v>
      </c>
      <c r="D16">
        <v>17.692307692307693</v>
      </c>
      <c r="E16">
        <v>10.963175677553085</v>
      </c>
      <c r="F16">
        <v>7.1070234113712374</v>
      </c>
      <c r="H16">
        <f t="shared" si="3"/>
        <v>12.419230207496858</v>
      </c>
      <c r="I16">
        <f t="shared" si="4"/>
        <v>4.4862960490421235</v>
      </c>
      <c r="J16">
        <f t="shared" si="5"/>
        <v>2.2431480245210618</v>
      </c>
    </row>
    <row r="17" spans="2:10" x14ac:dyDescent="0.2">
      <c r="B17" t="s">
        <v>79</v>
      </c>
      <c r="C17" s="2">
        <v>3.2133233583439043</v>
      </c>
      <c r="D17" s="2">
        <v>2.9324477105709441</v>
      </c>
      <c r="E17" s="2">
        <v>3.0663329161451816</v>
      </c>
      <c r="F17" s="2"/>
      <c r="H17">
        <f t="shared" si="3"/>
        <v>3.0707013283533438</v>
      </c>
      <c r="I17">
        <f t="shared" si="4"/>
        <v>0.1404887705365995</v>
      </c>
      <c r="J17">
        <f t="shared" si="5"/>
        <v>8.1111229487425288E-2</v>
      </c>
    </row>
  </sheetData>
  <mergeCells count="3">
    <mergeCell ref="C2:G2"/>
    <mergeCell ref="C10:G10"/>
    <mergeCell ref="C11:G1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G39" sqref="G39"/>
    </sheetView>
  </sheetViews>
  <sheetFormatPr baseColWidth="10" defaultRowHeight="16" x14ac:dyDescent="0.2"/>
  <cols>
    <col min="1" max="1" width="18" customWidth="1"/>
  </cols>
  <sheetData>
    <row r="1" spans="1:9" x14ac:dyDescent="0.2">
      <c r="A1" s="1" t="s">
        <v>26</v>
      </c>
      <c r="B1" s="1"/>
      <c r="C1" s="1"/>
    </row>
    <row r="2" spans="1:9" x14ac:dyDescent="0.2">
      <c r="B2" s="41" t="s">
        <v>23</v>
      </c>
      <c r="C2" s="41"/>
      <c r="D2" s="41"/>
      <c r="E2" s="41"/>
      <c r="F2" s="41"/>
    </row>
    <row r="3" spans="1:9" x14ac:dyDescent="0.2">
      <c r="A3" t="s">
        <v>2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2</v>
      </c>
    </row>
    <row r="4" spans="1:9" x14ac:dyDescent="0.2">
      <c r="A4" t="s">
        <v>29</v>
      </c>
      <c r="B4" s="34">
        <v>1.5</v>
      </c>
      <c r="C4" s="34">
        <v>2.8</v>
      </c>
      <c r="D4" s="34">
        <v>2.6666666666666665</v>
      </c>
      <c r="E4" s="34">
        <v>2</v>
      </c>
      <c r="F4" s="34">
        <v>1.6666666666666667</v>
      </c>
      <c r="G4" s="34">
        <f>(SUM(B4:F4))/(COUNT(B4:F4))</f>
        <v>2.1266666666666665</v>
      </c>
      <c r="H4" s="34">
        <f>STDEV(B4:F4)</f>
        <v>0.58423739467217772</v>
      </c>
      <c r="I4" s="34">
        <f>STDEV(B4:F4)/(SQRT(COUNT(B4:F4)))</f>
        <v>0.26127890589687258</v>
      </c>
    </row>
    <row r="5" spans="1:9" x14ac:dyDescent="0.2">
      <c r="A5" t="s">
        <v>30</v>
      </c>
      <c r="B5" s="34">
        <v>141</v>
      </c>
      <c r="C5" s="34">
        <v>223.5</v>
      </c>
      <c r="D5" s="34">
        <v>238.9</v>
      </c>
      <c r="E5" s="34">
        <v>224.2</v>
      </c>
      <c r="F5" s="34">
        <v>185.83333333333334</v>
      </c>
      <c r="G5" s="34">
        <f>(SUM(B5:F5))/(COUNT(B5:F5))</f>
        <v>202.68666666666667</v>
      </c>
      <c r="H5" s="34">
        <f t="shared" ref="H5" si="0">STDEV(B5:F5)</f>
        <v>39.6758854833624</v>
      </c>
      <c r="I5" s="34">
        <f>STDEV(B5:F5)/(SQRT(COUNT(B5:F5)))</f>
        <v>17.743595401659086</v>
      </c>
    </row>
  </sheetData>
  <mergeCells count="1">
    <mergeCell ref="B2:F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G34" sqref="G34"/>
    </sheetView>
  </sheetViews>
  <sheetFormatPr baseColWidth="10" defaultRowHeight="16" x14ac:dyDescent="0.2"/>
  <sheetData>
    <row r="1" spans="1:11" x14ac:dyDescent="0.2">
      <c r="A1" s="1" t="s">
        <v>84</v>
      </c>
      <c r="B1" s="1"/>
      <c r="C1" s="1"/>
    </row>
    <row r="2" spans="1:11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  <c r="H2" s="41"/>
    </row>
    <row r="3" spans="1:11" x14ac:dyDescent="0.2">
      <c r="B3" t="s">
        <v>18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9</v>
      </c>
      <c r="I3" t="s">
        <v>13</v>
      </c>
      <c r="J3" t="s">
        <v>14</v>
      </c>
      <c r="K3" t="s">
        <v>2</v>
      </c>
    </row>
    <row r="4" spans="1:11" x14ac:dyDescent="0.2">
      <c r="B4" t="s">
        <v>29</v>
      </c>
      <c r="C4">
        <v>41.837507730364877</v>
      </c>
      <c r="D4">
        <v>54.411764705882355</v>
      </c>
      <c r="E4">
        <v>63.285714285714285</v>
      </c>
      <c r="F4">
        <v>23.00719413561189</v>
      </c>
      <c r="G4">
        <v>32.802903058782803</v>
      </c>
      <c r="H4">
        <v>37.948998917748916</v>
      </c>
      <c r="I4">
        <f>(SUM(C4:H4))/(COUNT(C4:H4))</f>
        <v>42.215680472350854</v>
      </c>
      <c r="J4">
        <f>STDEV(C4:H4)</f>
        <v>14.619197704558903</v>
      </c>
      <c r="K4">
        <f>STDEV(C4:H4)/(SQRT(COUNT(C4:H4)))</f>
        <v>5.9682624708394032</v>
      </c>
    </row>
    <row r="5" spans="1:11" x14ac:dyDescent="0.2">
      <c r="B5" t="s">
        <v>30</v>
      </c>
      <c r="C5">
        <v>22.580645161290324</v>
      </c>
      <c r="D5">
        <v>14.060097596451701</v>
      </c>
      <c r="E5">
        <v>25.831682955780757</v>
      </c>
      <c r="F5">
        <v>35.334690185436457</v>
      </c>
      <c r="G5">
        <v>22.022604588394064</v>
      </c>
      <c r="I5">
        <f t="shared" ref="I5:I8" si="0">(SUM(C5:H5))/(COUNT(C5:H5))</f>
        <v>23.965944097470661</v>
      </c>
      <c r="J5">
        <f t="shared" ref="J5:J8" si="1">STDEV(C5:H5)</f>
        <v>7.6901037963072367</v>
      </c>
      <c r="K5">
        <f t="shared" ref="K5:K8" si="2">STDEV(C5:H5)/(SQRT(COUNT(C5:H5)))</f>
        <v>3.4391189685144354</v>
      </c>
    </row>
    <row r="6" spans="1:11" x14ac:dyDescent="0.2">
      <c r="B6" t="s">
        <v>49</v>
      </c>
      <c r="C6">
        <v>4</v>
      </c>
      <c r="D6">
        <v>2.6932456709207027</v>
      </c>
      <c r="E6">
        <v>3.3333333333333335</v>
      </c>
      <c r="F6">
        <v>4</v>
      </c>
      <c r="I6">
        <f t="shared" si="0"/>
        <v>3.5066447510635093</v>
      </c>
      <c r="J6">
        <f t="shared" si="1"/>
        <v>0.62675186860489307</v>
      </c>
      <c r="K6">
        <f t="shared" si="2"/>
        <v>0.31337593430244653</v>
      </c>
    </row>
    <row r="7" spans="1:11" x14ac:dyDescent="0.2">
      <c r="B7" t="s">
        <v>78</v>
      </c>
      <c r="C7">
        <v>11.979663572848157</v>
      </c>
      <c r="D7">
        <v>17.115453498969899</v>
      </c>
      <c r="E7">
        <v>30.011706175007319</v>
      </c>
      <c r="I7">
        <f t="shared" si="0"/>
        <v>19.702274415608457</v>
      </c>
      <c r="J7">
        <f t="shared" si="1"/>
        <v>9.2901760985779998</v>
      </c>
      <c r="K7">
        <f t="shared" si="2"/>
        <v>5.3636856713330356</v>
      </c>
    </row>
    <row r="8" spans="1:11" x14ac:dyDescent="0.2">
      <c r="B8" t="s">
        <v>79</v>
      </c>
      <c r="C8" s="6">
        <v>26.515819865446847</v>
      </c>
      <c r="D8" s="6">
        <v>30.724843162105131</v>
      </c>
      <c r="E8" s="6">
        <v>25.679785330948121</v>
      </c>
      <c r="F8" s="2"/>
      <c r="I8">
        <f t="shared" si="0"/>
        <v>27.640149452833366</v>
      </c>
      <c r="J8">
        <f t="shared" si="1"/>
        <v>2.7039304531984958</v>
      </c>
      <c r="K8">
        <f t="shared" si="2"/>
        <v>1.5611149750241784</v>
      </c>
    </row>
    <row r="10" spans="1:11" x14ac:dyDescent="0.2">
      <c r="C10" s="41"/>
      <c r="D10" s="41"/>
      <c r="E10" s="41"/>
      <c r="F10" s="41"/>
      <c r="G10" s="41"/>
      <c r="I10" s="2"/>
    </row>
    <row r="11" spans="1:11" x14ac:dyDescent="0.2">
      <c r="A11" t="s">
        <v>22</v>
      </c>
      <c r="B11" t="s">
        <v>6</v>
      </c>
      <c r="C11" s="41" t="s">
        <v>37</v>
      </c>
      <c r="D11" s="41"/>
      <c r="E11" s="41"/>
      <c r="F11" s="41"/>
      <c r="G11" s="41"/>
      <c r="H11" s="41"/>
    </row>
    <row r="12" spans="1:11" x14ac:dyDescent="0.2">
      <c r="B12" t="s">
        <v>18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9</v>
      </c>
      <c r="I12" t="s">
        <v>13</v>
      </c>
      <c r="J12" t="s">
        <v>14</v>
      </c>
      <c r="K12" t="s">
        <v>2</v>
      </c>
    </row>
    <row r="13" spans="1:11" x14ac:dyDescent="0.2">
      <c r="B13" t="s">
        <v>29</v>
      </c>
      <c r="C13">
        <v>43.607896334451659</v>
      </c>
      <c r="D13">
        <v>35.714285714285715</v>
      </c>
      <c r="E13">
        <v>49.685065966811194</v>
      </c>
      <c r="F13">
        <v>54.016424265478705</v>
      </c>
      <c r="G13">
        <v>46.388121396909995</v>
      </c>
      <c r="H13">
        <v>36.696036361155265</v>
      </c>
      <c r="I13">
        <f t="shared" ref="I13:I17" si="3">(SUM(C13:H13))/(COUNT(C13:H13))</f>
        <v>44.351305006515418</v>
      </c>
      <c r="J13">
        <f t="shared" ref="J13:J17" si="4">STDEV(C13:H13)</f>
        <v>7.2078575737929436</v>
      </c>
      <c r="K13">
        <f t="shared" ref="K13:K17" si="5">STDEV(C13:H13)/(SQRT(COUNT(C13:H13)))</f>
        <v>2.9425955324079767</v>
      </c>
    </row>
    <row r="14" spans="1:11" x14ac:dyDescent="0.2">
      <c r="B14" t="s">
        <v>30</v>
      </c>
      <c r="C14">
        <v>38.460302153648342</v>
      </c>
      <c r="D14">
        <v>32.869902258173234</v>
      </c>
      <c r="E14">
        <v>23.648040878017607</v>
      </c>
      <c r="F14">
        <v>33.435491353713715</v>
      </c>
      <c r="G14">
        <v>32.941628343051107</v>
      </c>
      <c r="H14">
        <v>24.87360970677452</v>
      </c>
      <c r="I14">
        <f t="shared" si="3"/>
        <v>31.038162448896419</v>
      </c>
      <c r="J14">
        <f t="shared" si="4"/>
        <v>5.6644400280451048</v>
      </c>
      <c r="K14">
        <f t="shared" si="5"/>
        <v>2.3124979578844904</v>
      </c>
    </row>
    <row r="15" spans="1:11" x14ac:dyDescent="0.2">
      <c r="B15" t="s">
        <v>49</v>
      </c>
      <c r="C15">
        <v>4.5</v>
      </c>
      <c r="D15">
        <v>4.0917366401521331</v>
      </c>
      <c r="E15">
        <v>9.0909090909090917</v>
      </c>
      <c r="F15">
        <v>5.2444444444444445</v>
      </c>
      <c r="G15">
        <v>5.5555555555555554</v>
      </c>
      <c r="I15">
        <f t="shared" si="3"/>
        <v>5.6965291462122449</v>
      </c>
      <c r="J15">
        <f t="shared" si="4"/>
        <v>1.9845094056867914</v>
      </c>
      <c r="K15">
        <f t="shared" si="5"/>
        <v>0.88749958662067463</v>
      </c>
    </row>
    <row r="16" spans="1:11" x14ac:dyDescent="0.2">
      <c r="B16" t="s">
        <v>78</v>
      </c>
      <c r="C16">
        <v>19.013822726456201</v>
      </c>
      <c r="D16">
        <v>26.580503364842265</v>
      </c>
      <c r="E16">
        <v>22.798216276477145</v>
      </c>
      <c r="I16">
        <f t="shared" si="3"/>
        <v>22.797514122591874</v>
      </c>
      <c r="J16">
        <f t="shared" si="4"/>
        <v>3.7833403680605397</v>
      </c>
      <c r="K16">
        <f t="shared" si="5"/>
        <v>2.1843125799357304</v>
      </c>
    </row>
    <row r="17" spans="2:11" x14ac:dyDescent="0.2">
      <c r="B17" t="s">
        <v>79</v>
      </c>
      <c r="C17" s="2">
        <v>41.824835642695021</v>
      </c>
      <c r="D17" s="2">
        <v>40.78575466365178</v>
      </c>
      <c r="E17" s="2">
        <v>44.227158948685855</v>
      </c>
      <c r="F17" s="2"/>
      <c r="I17">
        <f t="shared" si="3"/>
        <v>42.279249751677554</v>
      </c>
      <c r="J17">
        <f t="shared" si="4"/>
        <v>1.7651303068313438</v>
      </c>
      <c r="K17">
        <f t="shared" si="5"/>
        <v>1.0190984578038431</v>
      </c>
    </row>
  </sheetData>
  <mergeCells count="3">
    <mergeCell ref="C10:G10"/>
    <mergeCell ref="C2:H2"/>
    <mergeCell ref="C11:H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19" sqref="E19"/>
    </sheetView>
  </sheetViews>
  <sheetFormatPr baseColWidth="10" defaultRowHeight="16" x14ac:dyDescent="0.2"/>
  <cols>
    <col min="1" max="2" width="18" customWidth="1"/>
  </cols>
  <sheetData>
    <row r="1" spans="1:9" x14ac:dyDescent="0.2">
      <c r="A1" s="1" t="s">
        <v>85</v>
      </c>
      <c r="B1" s="1"/>
      <c r="C1" s="1"/>
    </row>
    <row r="2" spans="1:9" x14ac:dyDescent="0.2">
      <c r="A2" t="s">
        <v>78</v>
      </c>
      <c r="C2" s="41" t="s">
        <v>24</v>
      </c>
      <c r="D2" s="41"/>
      <c r="E2" s="41"/>
      <c r="F2" s="41"/>
      <c r="G2" s="2"/>
    </row>
    <row r="3" spans="1:9" x14ac:dyDescent="0.2">
      <c r="A3" t="s">
        <v>83</v>
      </c>
      <c r="B3" t="s">
        <v>22</v>
      </c>
      <c r="C3" t="s">
        <v>8</v>
      </c>
      <c r="D3" t="s">
        <v>9</v>
      </c>
      <c r="E3" t="s">
        <v>10</v>
      </c>
      <c r="F3" t="s">
        <v>11</v>
      </c>
      <c r="G3" t="s">
        <v>13</v>
      </c>
      <c r="H3" t="s">
        <v>14</v>
      </c>
      <c r="I3" t="s">
        <v>2</v>
      </c>
    </row>
    <row r="4" spans="1:9" x14ac:dyDescent="0.2">
      <c r="B4" t="s">
        <v>3</v>
      </c>
      <c r="C4">
        <v>8.5397209281590616</v>
      </c>
      <c r="D4">
        <v>13.253385297758795</v>
      </c>
      <c r="E4">
        <v>5.8086048148469018</v>
      </c>
      <c r="F4">
        <v>6.4383962540239974</v>
      </c>
      <c r="G4">
        <f>(SUM(C4:F4))/(COUNT(C4:F4))</f>
        <v>8.5100268236971885</v>
      </c>
      <c r="H4">
        <f>STDEV(C4:F4)</f>
        <v>3.3709378240284522</v>
      </c>
      <c r="I4">
        <f>STDEV(C4:F4)/(SQRT(COUNT(C4:F4)))</f>
        <v>1.6854689120142261</v>
      </c>
    </row>
    <row r="5" spans="1:9" x14ac:dyDescent="0.2">
      <c r="B5" t="s">
        <v>4</v>
      </c>
      <c r="C5">
        <v>0</v>
      </c>
      <c r="D5">
        <v>0</v>
      </c>
      <c r="E5">
        <v>0</v>
      </c>
      <c r="F5">
        <v>0</v>
      </c>
      <c r="G5">
        <f>(SUM(C5:F5))/(COUNT(C5:F5))</f>
        <v>0</v>
      </c>
      <c r="H5">
        <f>STDEV(C5:F5)</f>
        <v>0</v>
      </c>
      <c r="I5">
        <f>STDEV(C5:F5)/(SQRT(COUNT(C5:F5)))</f>
        <v>0</v>
      </c>
    </row>
    <row r="6" spans="1:9" x14ac:dyDescent="0.2">
      <c r="B6" t="s">
        <v>5</v>
      </c>
      <c r="C6">
        <v>1.5138653084323712</v>
      </c>
      <c r="D6">
        <v>0</v>
      </c>
      <c r="E6">
        <v>3.4122979897516759</v>
      </c>
      <c r="F6">
        <v>0</v>
      </c>
      <c r="G6">
        <f>(SUM(C6:F6))/(COUNT(C6:F6))</f>
        <v>1.2315408245460118</v>
      </c>
      <c r="H6">
        <f>STDEV(C6:F6)</f>
        <v>1.6195466992180749</v>
      </c>
      <c r="I6">
        <f>STDEV(C6:F6)/(SQRT(COUNT(C6:F6)))</f>
        <v>0.80977334960903746</v>
      </c>
    </row>
    <row r="7" spans="1:9" x14ac:dyDescent="0.2">
      <c r="B7" t="s">
        <v>6</v>
      </c>
      <c r="C7">
        <v>13.91441404875542</v>
      </c>
      <c r="D7">
        <v>17.692307692307693</v>
      </c>
      <c r="E7">
        <v>10.963175677553085</v>
      </c>
      <c r="F7">
        <v>7.1070234113712374</v>
      </c>
      <c r="G7">
        <f>(SUM(C7:F7))/(COUNT(C7:F7))</f>
        <v>12.419230207496858</v>
      </c>
      <c r="H7">
        <f>STDEV(C7:F7)</f>
        <v>4.4862960490421235</v>
      </c>
      <c r="I7">
        <f>STDEV(C7:F7)/(SQRT(COUNT(C7:F7)))</f>
        <v>2.2431480245210618</v>
      </c>
    </row>
    <row r="8" spans="1:9" x14ac:dyDescent="0.2">
      <c r="C8" s="6"/>
      <c r="D8" s="6"/>
      <c r="E8" s="6"/>
      <c r="F8" s="2"/>
    </row>
    <row r="10" spans="1:9" x14ac:dyDescent="0.2">
      <c r="C10" s="41"/>
      <c r="D10" s="41"/>
      <c r="E10" s="41"/>
      <c r="F10" s="41"/>
      <c r="G10" s="41"/>
      <c r="H10" s="2"/>
    </row>
    <row r="11" spans="1:9" x14ac:dyDescent="0.2">
      <c r="C11" s="41"/>
      <c r="D11" s="41"/>
      <c r="E11" s="41"/>
      <c r="F11" s="41"/>
      <c r="G11" s="41"/>
    </row>
    <row r="17" spans="3:6" x14ac:dyDescent="0.2">
      <c r="C17" s="2"/>
      <c r="D17" s="2"/>
      <c r="E17" s="2"/>
      <c r="F17" s="2"/>
    </row>
  </sheetData>
  <mergeCells count="3">
    <mergeCell ref="C10:G10"/>
    <mergeCell ref="C11:G11"/>
    <mergeCell ref="C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W44" sqref="W44"/>
    </sheetView>
  </sheetViews>
  <sheetFormatPr baseColWidth="10" defaultRowHeight="16" x14ac:dyDescent="0.2"/>
  <cols>
    <col min="1" max="1" width="18" customWidth="1"/>
    <col min="2" max="2" width="24" customWidth="1"/>
  </cols>
  <sheetData>
    <row r="1" spans="1:10" x14ac:dyDescent="0.2">
      <c r="A1" s="1" t="s">
        <v>86</v>
      </c>
      <c r="B1" s="1"/>
      <c r="C1" s="1"/>
      <c r="D1" s="29"/>
      <c r="E1" s="29"/>
      <c r="F1" s="29"/>
      <c r="G1" s="29"/>
      <c r="H1" s="29"/>
      <c r="I1" s="29"/>
      <c r="J1" s="5"/>
    </row>
    <row r="2" spans="1:10" x14ac:dyDescent="0.2">
      <c r="A2" s="29" t="s">
        <v>22</v>
      </c>
      <c r="B2" s="29" t="s">
        <v>3</v>
      </c>
      <c r="C2" s="43" t="s">
        <v>59</v>
      </c>
      <c r="D2" s="43"/>
      <c r="E2" s="43"/>
      <c r="F2" s="43"/>
      <c r="G2" s="40"/>
      <c r="H2" s="29"/>
      <c r="I2" s="29"/>
      <c r="J2" s="5"/>
    </row>
    <row r="3" spans="1:10" x14ac:dyDescent="0.2">
      <c r="A3" s="29"/>
      <c r="B3" s="29" t="s">
        <v>87</v>
      </c>
      <c r="C3" s="29" t="s">
        <v>8</v>
      </c>
      <c r="D3" s="29" t="s">
        <v>9</v>
      </c>
      <c r="E3" s="29" t="s">
        <v>10</v>
      </c>
      <c r="F3" s="29" t="s">
        <v>11</v>
      </c>
      <c r="G3" s="29" t="s">
        <v>13</v>
      </c>
      <c r="H3" s="29" t="s">
        <v>14</v>
      </c>
      <c r="I3" s="29" t="s">
        <v>2</v>
      </c>
    </row>
    <row r="4" spans="1:10" x14ac:dyDescent="0.2">
      <c r="A4" s="29"/>
      <c r="B4" s="29" t="s">
        <v>29</v>
      </c>
      <c r="C4" s="29">
        <v>24.28537791382152</v>
      </c>
      <c r="D4" s="29">
        <v>63.137254901960787</v>
      </c>
      <c r="E4" s="29">
        <v>51.717584931870647</v>
      </c>
      <c r="F4" s="29">
        <v>43.332827415991723</v>
      </c>
      <c r="G4" s="29">
        <f>(SUM(C4:F4))/(COUNT(C4:F4))</f>
        <v>45.618261290911171</v>
      </c>
      <c r="H4" s="29">
        <f>STDEV(C4:F4)</f>
        <v>16.375103126375524</v>
      </c>
      <c r="I4" s="29">
        <f>STDEV(C4:F4)/(SQRT(COUNT(C4:F4)))</f>
        <v>8.1875515631877622</v>
      </c>
    </row>
    <row r="5" spans="1:10" x14ac:dyDescent="0.2">
      <c r="A5" s="29"/>
      <c r="B5" s="29" t="s">
        <v>78</v>
      </c>
      <c r="C5" s="29">
        <v>83.35</v>
      </c>
      <c r="D5" s="29">
        <v>81.250332270069109</v>
      </c>
      <c r="E5" s="29">
        <v>80.434782608695656</v>
      </c>
      <c r="F5" s="29"/>
      <c r="G5" s="29">
        <f>(SUM(C5:F5))/(COUNT(C5:F5))</f>
        <v>81.678371626254915</v>
      </c>
      <c r="H5" s="29">
        <f>STDEV(C5:F5)</f>
        <v>1.5040067744108703</v>
      </c>
      <c r="I5" s="29">
        <f>STDEV(C5:F5)/(SQRT(COUNT(C5:F5)))</f>
        <v>0.86833871606913671</v>
      </c>
    </row>
    <row r="6" spans="1:10" x14ac:dyDescent="0.2">
      <c r="A6" s="29"/>
      <c r="B6" s="29" t="s">
        <v>79</v>
      </c>
      <c r="C6" s="40">
        <v>44.3061568061568</v>
      </c>
      <c r="D6" s="40">
        <v>66.42753057874026</v>
      </c>
      <c r="E6" s="40">
        <v>80.706521739130437</v>
      </c>
      <c r="F6" s="40"/>
      <c r="G6" s="29">
        <f>(SUM(C6:F6))/(COUNT(C6:F6))</f>
        <v>63.813403041342497</v>
      </c>
      <c r="H6" s="29">
        <f>STDEV(C6:F6)</f>
        <v>18.340444075860102</v>
      </c>
      <c r="I6" s="29">
        <f>STDEV(C6:F6)/(SQRT(COUNT(C6:F6)))</f>
        <v>10.588860324255108</v>
      </c>
    </row>
    <row r="7" spans="1:10" x14ac:dyDescent="0.2">
      <c r="A7" s="29"/>
      <c r="B7" s="29"/>
      <c r="C7" s="29"/>
      <c r="D7" s="29"/>
      <c r="E7" s="29"/>
      <c r="F7" s="29"/>
      <c r="G7" s="29"/>
      <c r="H7" s="29"/>
      <c r="I7" s="29"/>
      <c r="J7" s="5"/>
    </row>
    <row r="8" spans="1:10" x14ac:dyDescent="0.2">
      <c r="A8" s="29"/>
      <c r="B8" s="29"/>
      <c r="C8" s="29"/>
      <c r="D8" s="29"/>
      <c r="E8" s="29"/>
      <c r="F8" s="29"/>
      <c r="G8" s="29"/>
      <c r="H8" s="29"/>
      <c r="I8" s="29"/>
    </row>
    <row r="9" spans="1:10" x14ac:dyDescent="0.2">
      <c r="A9" s="29"/>
      <c r="B9" s="29" t="s">
        <v>6</v>
      </c>
      <c r="C9" s="43" t="s">
        <v>71</v>
      </c>
      <c r="D9" s="43"/>
      <c r="E9" s="43"/>
      <c r="F9" s="40"/>
      <c r="G9" s="40"/>
      <c r="H9" s="40"/>
      <c r="I9" s="29"/>
      <c r="J9" s="5"/>
    </row>
    <row r="10" spans="1:10" x14ac:dyDescent="0.2">
      <c r="A10" s="29" t="s">
        <v>22</v>
      </c>
      <c r="B10" s="29" t="s">
        <v>87</v>
      </c>
      <c r="C10" s="29" t="s">
        <v>8</v>
      </c>
      <c r="D10" s="29" t="s">
        <v>9</v>
      </c>
      <c r="E10" s="29" t="s">
        <v>10</v>
      </c>
      <c r="F10" s="29" t="s">
        <v>13</v>
      </c>
      <c r="G10" s="29" t="s">
        <v>14</v>
      </c>
      <c r="H10" s="29" t="s">
        <v>2</v>
      </c>
      <c r="I10" s="29"/>
    </row>
    <row r="11" spans="1:10" x14ac:dyDescent="0.2">
      <c r="A11" s="29"/>
      <c r="B11" s="29" t="s">
        <v>29</v>
      </c>
      <c r="C11" s="29">
        <v>43.478260869565219</v>
      </c>
      <c r="D11" s="29">
        <v>54.464597565312566</v>
      </c>
      <c r="E11" s="29">
        <v>62.660185674891558</v>
      </c>
      <c r="F11" s="29">
        <f>(SUM(C11:E11))/(COUNT(C11:E11))</f>
        <v>53.534348036589783</v>
      </c>
      <c r="G11" s="29">
        <f>STDEV(C11:E11)</f>
        <v>9.6247380716861883</v>
      </c>
      <c r="H11" s="29">
        <f>STDEV(C11:E11)/(SQRT(COUNT(C11:E11)))</f>
        <v>5.5568451165676604</v>
      </c>
      <c r="I11" s="29"/>
    </row>
    <row r="12" spans="1:10" x14ac:dyDescent="0.2">
      <c r="A12" s="29"/>
      <c r="B12" s="29" t="s">
        <v>78</v>
      </c>
      <c r="C12" s="29">
        <v>80</v>
      </c>
      <c r="D12" s="29">
        <v>89.85</v>
      </c>
      <c r="E12" s="29">
        <v>93.75</v>
      </c>
      <c r="F12" s="29">
        <f>(SUM(C12:E12))/(COUNT(C12:E12))</f>
        <v>87.866666666666674</v>
      </c>
      <c r="G12" s="29">
        <f>STDEV(C12:E12)</f>
        <v>7.086313098737123</v>
      </c>
      <c r="H12" s="29">
        <f>STDEV(C12:E12)/(SQRT(COUNT(C12:E12)))</f>
        <v>4.0912847751178489</v>
      </c>
      <c r="I12" s="29"/>
    </row>
    <row r="13" spans="1:10" x14ac:dyDescent="0.2">
      <c r="A13" s="29"/>
      <c r="B13" s="29" t="s">
        <v>79</v>
      </c>
      <c r="C13" s="29">
        <v>47.154296285110235</v>
      </c>
      <c r="D13" s="29">
        <v>62.815126050420169</v>
      </c>
      <c r="E13" s="29">
        <v>68.158783783783775</v>
      </c>
      <c r="F13" s="29">
        <f>(SUM(C13:E13))/(COUNT(C13:E13))</f>
        <v>59.376068706438055</v>
      </c>
      <c r="G13" s="29">
        <f>STDEV(C13:E13)</f>
        <v>10.916384947952393</v>
      </c>
      <c r="H13" s="29">
        <f>STDEV(C13:E13)/(SQRT(COUNT(C13:E13)))</f>
        <v>6.3025777882778931</v>
      </c>
      <c r="I13" s="29"/>
    </row>
    <row r="14" spans="1:10" x14ac:dyDescent="0.2">
      <c r="A14" s="29"/>
      <c r="B14" s="29"/>
      <c r="C14" s="29"/>
      <c r="D14" s="29"/>
      <c r="E14" s="29"/>
      <c r="F14" s="29"/>
      <c r="G14" s="29"/>
      <c r="H14" s="29"/>
      <c r="I14" s="29"/>
      <c r="J14" s="5"/>
    </row>
    <row r="15" spans="1:10" x14ac:dyDescent="0.2">
      <c r="A15" s="29"/>
      <c r="B15" s="29"/>
      <c r="C15" s="29"/>
      <c r="D15" s="29"/>
      <c r="E15" s="29"/>
      <c r="F15" s="29"/>
      <c r="G15" s="29"/>
      <c r="H15" s="29"/>
      <c r="I15" s="29"/>
      <c r="J15" s="5"/>
    </row>
    <row r="16" spans="1:10" x14ac:dyDescent="0.2">
      <c r="A16" s="29"/>
      <c r="B16" s="29"/>
      <c r="C16" s="29"/>
      <c r="D16" s="29"/>
      <c r="E16" s="29"/>
      <c r="F16" s="29"/>
      <c r="G16" s="29"/>
      <c r="H16" s="29"/>
      <c r="I16" s="29"/>
      <c r="J16" s="5"/>
    </row>
    <row r="17" spans="1:10" x14ac:dyDescent="0.2">
      <c r="A17" s="29"/>
      <c r="B17" s="29"/>
      <c r="C17" s="29"/>
      <c r="D17" s="29"/>
      <c r="E17" s="29"/>
      <c r="F17" s="29"/>
      <c r="G17" s="29"/>
      <c r="H17" s="29"/>
      <c r="I17" s="29"/>
      <c r="J17" s="5"/>
    </row>
    <row r="18" spans="1:10" x14ac:dyDescent="0.2">
      <c r="A18" s="29"/>
      <c r="B18" s="29"/>
      <c r="C18" s="29"/>
      <c r="D18" s="29"/>
      <c r="E18" s="29"/>
      <c r="F18" s="29"/>
      <c r="G18" s="29"/>
      <c r="H18" s="29"/>
      <c r="I18" s="29"/>
      <c r="J18" s="5"/>
    </row>
    <row r="19" spans="1:10" x14ac:dyDescent="0.2">
      <c r="A19" s="29"/>
      <c r="B19" s="29"/>
      <c r="C19" s="29"/>
      <c r="D19" s="29"/>
      <c r="E19" s="29"/>
      <c r="F19" s="29"/>
      <c r="G19" s="29"/>
      <c r="H19" s="29"/>
      <c r="I19" s="29"/>
      <c r="J19" s="5"/>
    </row>
  </sheetData>
  <mergeCells count="2">
    <mergeCell ref="C2:F2"/>
    <mergeCell ref="C9:E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I30" sqref="I30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89</v>
      </c>
      <c r="B1" s="1"/>
      <c r="C1" s="1"/>
      <c r="D1" s="1"/>
    </row>
    <row r="2" spans="1:10" x14ac:dyDescent="0.2">
      <c r="A2" t="s">
        <v>28</v>
      </c>
      <c r="C2" s="41" t="s">
        <v>23</v>
      </c>
      <c r="D2" s="41"/>
      <c r="E2" s="41"/>
      <c r="F2" s="41"/>
      <c r="G2" s="41"/>
    </row>
    <row r="3" spans="1:10" x14ac:dyDescent="0.2">
      <c r="A3" t="s">
        <v>21</v>
      </c>
      <c r="B3" t="s">
        <v>22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3</v>
      </c>
      <c r="C4">
        <v>19.158572519917055</v>
      </c>
      <c r="D4">
        <v>17.639257294429708</v>
      </c>
      <c r="E4">
        <v>27.907048181536737</v>
      </c>
      <c r="F4">
        <v>23.158613965506433</v>
      </c>
      <c r="G4">
        <v>22.006136258563444</v>
      </c>
      <c r="H4">
        <f>(SUM(C4:G4))/(COUNT(C4:G4))</f>
        <v>21.973925643990675</v>
      </c>
      <c r="I4">
        <f>STDEV(C4:G4)</f>
        <v>3.9787570264556549</v>
      </c>
      <c r="J4">
        <f>STDEV(C4:G4)/(SQRT(COUNT(C4:G4)))</f>
        <v>1.7793542354219547</v>
      </c>
    </row>
    <row r="5" spans="1:10" x14ac:dyDescent="0.2">
      <c r="B5" t="s">
        <v>4</v>
      </c>
      <c r="C5">
        <v>0</v>
      </c>
      <c r="D5">
        <v>0.44642857142857145</v>
      </c>
      <c r="E5">
        <v>0</v>
      </c>
      <c r="F5">
        <v>0.81300813008130079</v>
      </c>
      <c r="G5">
        <v>0</v>
      </c>
      <c r="H5">
        <f>(SUM(C5:G5))/(COUNT(C5:G5))</f>
        <v>0.25188734030197446</v>
      </c>
      <c r="I5">
        <f t="shared" ref="I5:I7" si="0">STDEV(C5:G5)</f>
        <v>0.36845777503807509</v>
      </c>
      <c r="J5">
        <f>STDEV(C5:G5)/(SQRT(COUNT(C5:G5)))</f>
        <v>0.1647793263646922</v>
      </c>
    </row>
    <row r="6" spans="1:10" x14ac:dyDescent="0.2">
      <c r="B6" t="s">
        <v>5</v>
      </c>
      <c r="C6">
        <v>1.8018018018018018</v>
      </c>
      <c r="D6">
        <v>8.6938442983241941</v>
      </c>
      <c r="E6">
        <v>0.46296296296296297</v>
      </c>
      <c r="F6">
        <v>0</v>
      </c>
      <c r="G6">
        <v>9.1083571552321558</v>
      </c>
      <c r="H6">
        <f>(SUM(C6:G6))/(COUNT(C6:G6))</f>
        <v>4.0133932436642228</v>
      </c>
      <c r="I6">
        <f t="shared" si="0"/>
        <v>4.5130171877408252</v>
      </c>
      <c r="J6">
        <f>STDEV(C6:G6)/(SQRT(COUNT(C6:G6)))</f>
        <v>2.0182826430826832</v>
      </c>
    </row>
    <row r="7" spans="1:10" x14ac:dyDescent="0.2">
      <c r="B7" t="s">
        <v>6</v>
      </c>
      <c r="C7">
        <v>28.130460104834015</v>
      </c>
      <c r="D7">
        <v>37.669350034703434</v>
      </c>
      <c r="E7">
        <v>32.048984468339306</v>
      </c>
      <c r="F7">
        <v>29.867740122041589</v>
      </c>
      <c r="G7">
        <v>25.197208260369788</v>
      </c>
      <c r="H7">
        <f>(SUM(C7:G7))/(COUNT(C7:G7))</f>
        <v>30.582748598057627</v>
      </c>
      <c r="I7">
        <f t="shared" si="0"/>
        <v>4.687717148378435</v>
      </c>
      <c r="J7">
        <f>STDEV(C7:G7)/(SQRT(COUNT(C7:G7)))</f>
        <v>2.0964108406131294</v>
      </c>
    </row>
    <row r="10" spans="1:10" x14ac:dyDescent="0.2">
      <c r="A10" t="s">
        <v>88</v>
      </c>
      <c r="C10" s="41" t="s">
        <v>24</v>
      </c>
      <c r="D10" s="41"/>
      <c r="E10" s="41"/>
      <c r="F10" s="41"/>
      <c r="G10" s="2"/>
    </row>
    <row r="11" spans="1:10" x14ac:dyDescent="0.2">
      <c r="A11" t="s">
        <v>21</v>
      </c>
      <c r="B11" t="s">
        <v>22</v>
      </c>
      <c r="C11" t="s">
        <v>8</v>
      </c>
      <c r="D11" t="s">
        <v>9</v>
      </c>
      <c r="E11" t="s">
        <v>10</v>
      </c>
      <c r="F11" t="s">
        <v>11</v>
      </c>
      <c r="G11" t="s">
        <v>13</v>
      </c>
      <c r="H11" t="s">
        <v>14</v>
      </c>
      <c r="I11" t="s">
        <v>2</v>
      </c>
    </row>
    <row r="12" spans="1:10" x14ac:dyDescent="0.2">
      <c r="B12" t="s">
        <v>3</v>
      </c>
      <c r="C12">
        <v>9.9328141701023061</v>
      </c>
      <c r="D12">
        <v>23.742228601470625</v>
      </c>
      <c r="E12">
        <v>19.794575725026853</v>
      </c>
      <c r="F12">
        <v>19.223315444245678</v>
      </c>
      <c r="G12">
        <f>(SUM(C12:F12))/(COUNT(C12:F12))</f>
        <v>18.173233485211366</v>
      </c>
      <c r="H12">
        <f>STDEV(C12:F12)</f>
        <v>5.8494911423428171</v>
      </c>
      <c r="I12">
        <f>STDEV(C12:F12)/(SQRT(COUNT(C12:F12)))</f>
        <v>2.9247455711714085</v>
      </c>
    </row>
    <row r="13" spans="1:10" x14ac:dyDescent="0.2">
      <c r="B13" t="s">
        <v>4</v>
      </c>
      <c r="C13">
        <v>0</v>
      </c>
      <c r="D13">
        <v>0</v>
      </c>
      <c r="E13">
        <v>0.95238095238095233</v>
      </c>
      <c r="F13">
        <v>0.99137931034482751</v>
      </c>
      <c r="G13">
        <f>(SUM(C13:F13))/(COUNT(C13:F13))</f>
        <v>0.48594006568144499</v>
      </c>
      <c r="H13">
        <f>STDEV(C13:F13)</f>
        <v>0.56134108041958686</v>
      </c>
      <c r="I13">
        <f>STDEV(C13:F13)/(SQRT(COUNT(C13:F13)))</f>
        <v>0.28067054020979343</v>
      </c>
    </row>
    <row r="14" spans="1:10" x14ac:dyDescent="0.2">
      <c r="B14" t="s">
        <v>5</v>
      </c>
      <c r="C14">
        <v>8.1277672359266298</v>
      </c>
      <c r="D14">
        <v>11.962554721701062</v>
      </c>
      <c r="E14">
        <v>0</v>
      </c>
      <c r="F14">
        <v>1.25</v>
      </c>
      <c r="G14">
        <f>(SUM(C14:F14))/(COUNT(C14:F14))</f>
        <v>5.3350804894069235</v>
      </c>
      <c r="H14">
        <f>STDEV(C14:F14)</f>
        <v>5.6825311378320702</v>
      </c>
      <c r="I14">
        <f>STDEV(C14:F14)/(SQRT(COUNT(C14:F14)))</f>
        <v>2.8412655689160351</v>
      </c>
    </row>
    <row r="15" spans="1:10" x14ac:dyDescent="0.2">
      <c r="B15" t="s">
        <v>6</v>
      </c>
      <c r="C15">
        <v>32.298786181139121</v>
      </c>
      <c r="D15">
        <v>27.850877192982455</v>
      </c>
      <c r="E15">
        <v>23.069706876309457</v>
      </c>
      <c r="F15">
        <v>20.590579193063665</v>
      </c>
      <c r="G15">
        <f>(SUM(C15:F15))/(COUNT(C15:F15))</f>
        <v>25.952487360873672</v>
      </c>
      <c r="H15">
        <f>STDEV(C15:F15)</f>
        <v>5.1942235606158311</v>
      </c>
      <c r="I15">
        <f>STDEV(C15:F15)/(SQRT(COUNT(C15:F15)))</f>
        <v>2.5971117803079156</v>
      </c>
    </row>
  </sheetData>
  <mergeCells count="2">
    <mergeCell ref="C2:G2"/>
    <mergeCell ref="C10:F1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N28" sqref="N28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92</v>
      </c>
      <c r="B1" s="1"/>
      <c r="C1" s="1"/>
    </row>
    <row r="2" spans="1:10" x14ac:dyDescent="0.2">
      <c r="A2" t="s">
        <v>22</v>
      </c>
      <c r="B2" t="s">
        <v>3</v>
      </c>
      <c r="C2" s="41" t="s">
        <v>38</v>
      </c>
      <c r="D2" s="41"/>
      <c r="E2" s="41"/>
      <c r="F2" s="41"/>
      <c r="G2" s="41"/>
    </row>
    <row r="3" spans="1:10" x14ac:dyDescent="0.2">
      <c r="B3" t="s">
        <v>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8</v>
      </c>
      <c r="C4">
        <v>34.259562410822916</v>
      </c>
      <c r="D4">
        <v>41.069849690539343</v>
      </c>
      <c r="E4">
        <v>18.483903067404565</v>
      </c>
      <c r="F4">
        <v>18.087085485584694</v>
      </c>
      <c r="G4">
        <v>24.510822510822514</v>
      </c>
      <c r="H4">
        <f>(SUM(C4:G4))/(COUNT(C4:G4))</f>
        <v>27.282244633034811</v>
      </c>
      <c r="I4">
        <f>STDEV(C4:G4)</f>
        <v>10.104745954573543</v>
      </c>
      <c r="J4">
        <f>STDEV(C4:G4)/(SQRT(COUNT(C4:G4)))</f>
        <v>4.5189797699584888</v>
      </c>
    </row>
    <row r="5" spans="1:10" x14ac:dyDescent="0.2">
      <c r="B5" t="s">
        <v>88</v>
      </c>
      <c r="C5">
        <v>30.225988700564972</v>
      </c>
      <c r="D5">
        <v>21.066605638369197</v>
      </c>
      <c r="E5">
        <v>38.728797440028643</v>
      </c>
      <c r="F5">
        <v>25.358793027091682</v>
      </c>
      <c r="H5">
        <f>(SUM(C5:G5))/(COUNT(C5:G5))</f>
        <v>28.845046201513622</v>
      </c>
      <c r="I5">
        <f>STDEV(C5:G5)</f>
        <v>7.5774586663575487</v>
      </c>
      <c r="J5">
        <f>STDEV(C5:G5)/(SQRT(COUNT(C5:G5)))</f>
        <v>3.7887293331787744</v>
      </c>
    </row>
    <row r="8" spans="1:10" x14ac:dyDescent="0.2">
      <c r="A8" t="s">
        <v>22</v>
      </c>
      <c r="B8" t="s">
        <v>6</v>
      </c>
      <c r="C8" s="41" t="s">
        <v>38</v>
      </c>
      <c r="D8" s="41"/>
      <c r="E8" s="41"/>
      <c r="F8" s="41"/>
      <c r="G8" s="41"/>
    </row>
    <row r="9" spans="1:10" x14ac:dyDescent="0.2">
      <c r="B9" t="s">
        <v>1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2</v>
      </c>
    </row>
    <row r="10" spans="1:10" x14ac:dyDescent="0.2">
      <c r="B10" t="s">
        <v>28</v>
      </c>
      <c r="C10">
        <v>31.777810133954571</v>
      </c>
      <c r="D10">
        <v>21.468037315757545</v>
      </c>
      <c r="E10">
        <v>35.568498606133012</v>
      </c>
      <c r="F10">
        <v>32.107356705018411</v>
      </c>
      <c r="G10">
        <v>16.46174286418189</v>
      </c>
      <c r="H10">
        <f>(SUM(C10:G10))/(COUNT(C10:G10))</f>
        <v>27.476689125009091</v>
      </c>
      <c r="I10">
        <f>STDEV(C10:G10)</f>
        <v>8.1063716073018792</v>
      </c>
      <c r="J10">
        <f>STDEV(C10:G10)/(SQRT(COUNT(C10:G10)))</f>
        <v>3.6252795929602462</v>
      </c>
    </row>
    <row r="11" spans="1:10" x14ac:dyDescent="0.2">
      <c r="B11" t="s">
        <v>88</v>
      </c>
      <c r="C11">
        <v>36.229069405539995</v>
      </c>
      <c r="D11">
        <v>16.885964912280702</v>
      </c>
      <c r="E11">
        <v>42.458889119095069</v>
      </c>
      <c r="F11">
        <v>42.994316759844708</v>
      </c>
      <c r="H11">
        <f>(SUM(C11:G11))/(COUNT(C11:G11))</f>
        <v>34.642060049190121</v>
      </c>
      <c r="I11">
        <f>STDEV(C11:G11)</f>
        <v>12.229207143513777</v>
      </c>
      <c r="J11">
        <f>STDEV(C11:G11)/(SQRT(COUNT(C11:G11)))</f>
        <v>6.1146035717568887</v>
      </c>
    </row>
    <row r="14" spans="1:10" x14ac:dyDescent="0.2">
      <c r="A14" s="1" t="s">
        <v>93</v>
      </c>
      <c r="B14" s="1"/>
      <c r="C14" s="1"/>
    </row>
    <row r="15" spans="1:10" x14ac:dyDescent="0.2">
      <c r="A15" t="s">
        <v>22</v>
      </c>
      <c r="B15" t="s">
        <v>3</v>
      </c>
      <c r="C15" s="41" t="s">
        <v>59</v>
      </c>
      <c r="D15" s="41"/>
      <c r="E15" s="41"/>
      <c r="F15" s="41"/>
      <c r="G15" s="2"/>
    </row>
    <row r="16" spans="1:10" x14ac:dyDescent="0.2">
      <c r="B16" t="s">
        <v>16</v>
      </c>
      <c r="C16" t="s">
        <v>8</v>
      </c>
      <c r="D16" t="s">
        <v>9</v>
      </c>
      <c r="E16" t="s">
        <v>10</v>
      </c>
      <c r="F16" t="s">
        <v>11</v>
      </c>
      <c r="G16" t="s">
        <v>13</v>
      </c>
      <c r="H16" t="s">
        <v>14</v>
      </c>
      <c r="I16" t="s">
        <v>2</v>
      </c>
    </row>
    <row r="17" spans="1:11" x14ac:dyDescent="0.2">
      <c r="B17" t="s">
        <v>28</v>
      </c>
      <c r="C17">
        <v>6.1403508771929829</v>
      </c>
      <c r="D17">
        <v>4.7079119518440091</v>
      </c>
      <c r="E17">
        <v>5.0720731009770619</v>
      </c>
      <c r="F17">
        <v>5.3598848223080999</v>
      </c>
      <c r="G17">
        <f>(SUM(C17:F17))/(COUNT(C17:F17))</f>
        <v>5.3200551880805387</v>
      </c>
      <c r="H17">
        <f>STDEV(C17:F17)</f>
        <v>0.60846415247284402</v>
      </c>
      <c r="I17">
        <f>STDEV(C17:F17)/(SQRT(COUNT(C17:F17)))</f>
        <v>0.30423207623642201</v>
      </c>
    </row>
    <row r="18" spans="1:11" x14ac:dyDescent="0.2">
      <c r="B18" t="s">
        <v>88</v>
      </c>
      <c r="C18">
        <v>2.2537907974801179</v>
      </c>
      <c r="D18">
        <v>3.2136226874079767</v>
      </c>
      <c r="E18">
        <v>3.9441649082941082</v>
      </c>
      <c r="G18">
        <f>(SUM(C18:F18))/(COUNT(C18:F18))</f>
        <v>3.1371927977274012</v>
      </c>
      <c r="H18">
        <f>STDEV(C18:F18)</f>
        <v>0.84777491390992565</v>
      </c>
      <c r="I18">
        <f>STDEV(C18:F18)/(SQRT(COUNT(C18:F18)))</f>
        <v>0.48946307475810741</v>
      </c>
    </row>
    <row r="21" spans="1:11" x14ac:dyDescent="0.2">
      <c r="A21" t="s">
        <v>22</v>
      </c>
      <c r="B21" t="s">
        <v>6</v>
      </c>
      <c r="C21" s="41" t="s">
        <v>59</v>
      </c>
      <c r="D21" s="41"/>
      <c r="E21" s="41"/>
      <c r="F21" s="41"/>
    </row>
    <row r="22" spans="1:11" x14ac:dyDescent="0.2">
      <c r="B22" t="s">
        <v>16</v>
      </c>
      <c r="C22" t="s">
        <v>8</v>
      </c>
      <c r="D22" t="s">
        <v>9</v>
      </c>
      <c r="E22" t="s">
        <v>10</v>
      </c>
      <c r="F22" t="s">
        <v>11</v>
      </c>
      <c r="G22" t="s">
        <v>13</v>
      </c>
      <c r="H22" t="s">
        <v>14</v>
      </c>
      <c r="I22" t="s">
        <v>2</v>
      </c>
    </row>
    <row r="23" spans="1:11" x14ac:dyDescent="0.2">
      <c r="B23" t="s">
        <v>28</v>
      </c>
      <c r="C23">
        <v>7.5949367088607591</v>
      </c>
      <c r="D23">
        <v>5.2391671908919006</v>
      </c>
      <c r="E23">
        <v>8.3333333333333339</v>
      </c>
      <c r="F23">
        <v>5.3762140085619317</v>
      </c>
      <c r="G23">
        <f>(SUM(C23:F23))/(COUNT(C23:F23))</f>
        <v>6.6359128104119804</v>
      </c>
      <c r="H23">
        <f>STDEV(C23:F23)</f>
        <v>1.5640441880438809</v>
      </c>
      <c r="I23">
        <f>STDEV(C23:F23)/(SQRT(COUNT(C23:F23)))</f>
        <v>0.78202209402194045</v>
      </c>
    </row>
    <row r="24" spans="1:11" x14ac:dyDescent="0.2">
      <c r="B24" t="s">
        <v>88</v>
      </c>
      <c r="C24">
        <v>2.1915584415584415</v>
      </c>
      <c r="D24">
        <v>3.0169799878714372</v>
      </c>
      <c r="E24">
        <v>5.6886962802455754</v>
      </c>
      <c r="G24">
        <f>(SUM(C24:F24))/(COUNT(C24:F24))</f>
        <v>3.6324115698918185</v>
      </c>
      <c r="H24">
        <f>STDEV(C24:F24)</f>
        <v>1.8279935147055111</v>
      </c>
      <c r="I24">
        <f>STDEV(C24:F24)/(SQRT(COUNT(C24:F24)))</f>
        <v>1.0553925477921171</v>
      </c>
    </row>
    <row r="27" spans="1:11" x14ac:dyDescent="0.2">
      <c r="A27" s="1" t="s">
        <v>94</v>
      </c>
      <c r="B27" s="1"/>
      <c r="C27" s="1"/>
    </row>
    <row r="28" spans="1:11" x14ac:dyDescent="0.2">
      <c r="A28" t="s">
        <v>22</v>
      </c>
      <c r="B28" t="s">
        <v>3</v>
      </c>
      <c r="C28" s="41" t="s">
        <v>96</v>
      </c>
      <c r="D28" s="41"/>
      <c r="E28" s="41"/>
      <c r="F28" s="41"/>
      <c r="G28" s="2"/>
    </row>
    <row r="29" spans="1:11" x14ac:dyDescent="0.2">
      <c r="B29" t="s">
        <v>18</v>
      </c>
      <c r="C29" t="s">
        <v>8</v>
      </c>
      <c r="D29" t="s">
        <v>9</v>
      </c>
      <c r="E29" t="s">
        <v>10</v>
      </c>
      <c r="F29" t="s">
        <v>11</v>
      </c>
      <c r="G29" t="s">
        <v>12</v>
      </c>
      <c r="H29" t="s">
        <v>19</v>
      </c>
      <c r="I29" t="s">
        <v>13</v>
      </c>
      <c r="J29" t="s">
        <v>14</v>
      </c>
      <c r="K29" t="s">
        <v>2</v>
      </c>
    </row>
    <row r="30" spans="1:11" x14ac:dyDescent="0.2">
      <c r="B30" t="s">
        <v>28</v>
      </c>
      <c r="C30">
        <v>41.837507730364877</v>
      </c>
      <c r="D30">
        <v>54.411764705882355</v>
      </c>
      <c r="E30">
        <v>63.285714285714285</v>
      </c>
      <c r="F30">
        <v>23.00719413561189</v>
      </c>
      <c r="G30">
        <v>32.802903058782803</v>
      </c>
      <c r="H30">
        <v>37.948998917748916</v>
      </c>
      <c r="I30">
        <f>(SUM(C30:H30))/(COUNT(C30:H30))</f>
        <v>42.215680472350854</v>
      </c>
      <c r="J30">
        <f>STDEV(C30:H30)</f>
        <v>14.619197704558903</v>
      </c>
      <c r="K30">
        <f>STDEV(C30:H30)/(SQRT(COUNT(C30:H30)))</f>
        <v>5.9682624708394032</v>
      </c>
    </row>
    <row r="31" spans="1:11" x14ac:dyDescent="0.2">
      <c r="B31" t="s">
        <v>88</v>
      </c>
      <c r="C31">
        <v>31.575364206865775</v>
      </c>
      <c r="D31">
        <v>68.102019111954434</v>
      </c>
      <c r="E31">
        <v>19.671896812859686</v>
      </c>
      <c r="F31">
        <v>29.952043662857267</v>
      </c>
      <c r="G31">
        <v>33.962599273983976</v>
      </c>
      <c r="I31">
        <f>(SUM(C31:H31))/(COUNT(C31:H31))</f>
        <v>36.652784613704227</v>
      </c>
      <c r="J31">
        <f>STDEV(C31:H31)</f>
        <v>18.407349927888752</v>
      </c>
      <c r="K31">
        <f>STDEV(C31:H31)/(SQRT(COUNT(C31:H31)))</f>
        <v>8.2320171448770196</v>
      </c>
    </row>
    <row r="34" spans="1:11" x14ac:dyDescent="0.2">
      <c r="A34" t="s">
        <v>22</v>
      </c>
      <c r="B34" t="s">
        <v>6</v>
      </c>
      <c r="C34" s="41" t="s">
        <v>96</v>
      </c>
      <c r="D34" s="41"/>
      <c r="E34" s="41"/>
      <c r="F34" s="41"/>
    </row>
    <row r="35" spans="1:11" x14ac:dyDescent="0.2">
      <c r="B35" t="s">
        <v>18</v>
      </c>
      <c r="C35" t="s">
        <v>8</v>
      </c>
      <c r="D35" t="s">
        <v>9</v>
      </c>
      <c r="E35" t="s">
        <v>10</v>
      </c>
      <c r="F35" t="s">
        <v>11</v>
      </c>
      <c r="G35" t="s">
        <v>12</v>
      </c>
      <c r="H35" t="s">
        <v>19</v>
      </c>
      <c r="I35" t="s">
        <v>13</v>
      </c>
      <c r="J35" t="s">
        <v>14</v>
      </c>
      <c r="K35" t="s">
        <v>2</v>
      </c>
    </row>
    <row r="36" spans="1:11" x14ac:dyDescent="0.2">
      <c r="B36" t="s">
        <v>28</v>
      </c>
      <c r="C36">
        <v>43.607896334451659</v>
      </c>
      <c r="D36">
        <v>35.714285714285715</v>
      </c>
      <c r="E36">
        <v>49.685065966811194</v>
      </c>
      <c r="F36">
        <v>54.016424265478705</v>
      </c>
      <c r="G36">
        <v>46.388121396909995</v>
      </c>
      <c r="H36">
        <v>36.696036361155265</v>
      </c>
      <c r="I36">
        <f>(SUM(C36:H36))/(COUNT(C36:H36))</f>
        <v>44.351305006515418</v>
      </c>
      <c r="J36">
        <f>STDEV(C36:H36)</f>
        <v>7.2078575737929436</v>
      </c>
      <c r="K36">
        <f>STDEV(C36:H36)/(SQRT(COUNT(C36:H36)))</f>
        <v>2.9425955324079767</v>
      </c>
    </row>
    <row r="37" spans="1:11" x14ac:dyDescent="0.2">
      <c r="B37" t="s">
        <v>88</v>
      </c>
      <c r="C37">
        <v>44.806954165725898</v>
      </c>
      <c r="D37">
        <v>73.005823541537822</v>
      </c>
      <c r="E37">
        <v>50.714541669510609</v>
      </c>
      <c r="F37">
        <v>37.545882936507937</v>
      </c>
      <c r="G37">
        <v>18.011988011988013</v>
      </c>
      <c r="I37">
        <f>(SUM(C37:H37))/(COUNT(C37:H37))</f>
        <v>44.817038065054057</v>
      </c>
      <c r="J37">
        <f>STDEV(C37:H37)</f>
        <v>20.004803687737009</v>
      </c>
      <c r="K37">
        <f>STDEV(C37:H37)/(SQRT(COUNT(C37:H37)))</f>
        <v>8.946420184463685</v>
      </c>
    </row>
    <row r="42" spans="1:11" x14ac:dyDescent="0.2">
      <c r="B42" s="13"/>
      <c r="C42" s="44" t="s">
        <v>3</v>
      </c>
      <c r="D42" s="45"/>
      <c r="E42" s="45"/>
      <c r="F42" s="46"/>
      <c r="G42" s="44" t="s">
        <v>6</v>
      </c>
      <c r="H42" s="45"/>
      <c r="I42" s="45"/>
      <c r="J42" s="46"/>
    </row>
    <row r="43" spans="1:11" x14ac:dyDescent="0.2">
      <c r="B43" s="14"/>
      <c r="C43" s="18" t="s">
        <v>28</v>
      </c>
      <c r="D43" s="19"/>
      <c r="E43" s="18" t="s">
        <v>88</v>
      </c>
      <c r="F43" s="19"/>
      <c r="G43" s="18" t="s">
        <v>28</v>
      </c>
      <c r="H43" s="19"/>
      <c r="I43" s="20" t="s">
        <v>88</v>
      </c>
      <c r="J43" s="19"/>
    </row>
    <row r="44" spans="1:11" x14ac:dyDescent="0.2">
      <c r="B44" s="13" t="s">
        <v>51</v>
      </c>
      <c r="C44" s="7" t="s">
        <v>13</v>
      </c>
      <c r="D44" s="9" t="s">
        <v>2</v>
      </c>
      <c r="E44" s="17" t="s">
        <v>13</v>
      </c>
      <c r="F44" s="9" t="s">
        <v>2</v>
      </c>
      <c r="G44" s="7" t="s">
        <v>13</v>
      </c>
      <c r="H44" s="9" t="s">
        <v>2</v>
      </c>
      <c r="I44" s="6" t="s">
        <v>13</v>
      </c>
      <c r="J44" s="9" t="s">
        <v>2</v>
      </c>
    </row>
    <row r="45" spans="1:11" x14ac:dyDescent="0.2">
      <c r="B45" s="14" t="s">
        <v>90</v>
      </c>
      <c r="C45" s="7">
        <v>27.282244633034811</v>
      </c>
      <c r="D45" s="9">
        <v>4.5189797699584888</v>
      </c>
      <c r="E45" s="7">
        <v>28.845046201513622</v>
      </c>
      <c r="F45" s="9">
        <v>3.7887293331787744</v>
      </c>
      <c r="G45" s="7">
        <v>27.476689125009091</v>
      </c>
      <c r="H45" s="9">
        <v>3.6252795929602462</v>
      </c>
      <c r="I45" s="8">
        <v>34.642060049190121</v>
      </c>
      <c r="J45" s="9">
        <v>6.1146035717568887</v>
      </c>
    </row>
    <row r="46" spans="1:11" x14ac:dyDescent="0.2">
      <c r="B46" s="14" t="s">
        <v>91</v>
      </c>
      <c r="C46" s="7">
        <v>5.3200551880805387</v>
      </c>
      <c r="D46" s="9">
        <v>0.30423207623642201</v>
      </c>
      <c r="E46" s="17">
        <v>3.1371927977274012</v>
      </c>
      <c r="F46" s="16">
        <v>0.48946307475810741</v>
      </c>
      <c r="G46" s="17">
        <v>6.6359128104119804</v>
      </c>
      <c r="H46" s="16">
        <v>0.78202209402194045</v>
      </c>
      <c r="I46" s="6">
        <v>3.6324115698918185</v>
      </c>
      <c r="J46" s="16">
        <v>1.0553925477921171</v>
      </c>
    </row>
    <row r="47" spans="1:11" x14ac:dyDescent="0.2">
      <c r="B47" s="15" t="s">
        <v>52</v>
      </c>
      <c r="C47" s="10">
        <v>42.215680472350854</v>
      </c>
      <c r="D47" s="12">
        <v>5.9682624708394032</v>
      </c>
      <c r="E47" s="10">
        <v>36.652784613704227</v>
      </c>
      <c r="F47" s="12">
        <v>8.2320171448770196</v>
      </c>
      <c r="G47" s="10">
        <v>44.351305006515418</v>
      </c>
      <c r="H47" s="12">
        <v>2.9425955324079767</v>
      </c>
      <c r="I47" s="11">
        <v>44.817038065054057</v>
      </c>
      <c r="J47" s="12">
        <v>8.946420184463685</v>
      </c>
    </row>
  </sheetData>
  <mergeCells count="8">
    <mergeCell ref="C2:G2"/>
    <mergeCell ref="C8:G8"/>
    <mergeCell ref="C42:F42"/>
    <mergeCell ref="G42:J42"/>
    <mergeCell ref="C15:F15"/>
    <mergeCell ref="C21:F21"/>
    <mergeCell ref="C28:F28"/>
    <mergeCell ref="C34:F3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E41" sqref="E41"/>
    </sheetView>
  </sheetViews>
  <sheetFormatPr baseColWidth="10" defaultRowHeight="16" x14ac:dyDescent="0.2"/>
  <cols>
    <col min="1" max="1" width="18" customWidth="1"/>
    <col min="2" max="2" width="10.83203125" customWidth="1"/>
  </cols>
  <sheetData>
    <row r="1" spans="1:9" x14ac:dyDescent="0.2">
      <c r="A1" s="1" t="s">
        <v>97</v>
      </c>
      <c r="B1" s="1"/>
      <c r="C1" s="1"/>
    </row>
    <row r="2" spans="1:9" x14ac:dyDescent="0.2">
      <c r="B2" s="41" t="s">
        <v>37</v>
      </c>
      <c r="C2" s="41"/>
      <c r="D2" s="41"/>
      <c r="E2" s="41"/>
      <c r="F2" s="41"/>
    </row>
    <row r="3" spans="1:9" x14ac:dyDescent="0.2">
      <c r="A3" t="s">
        <v>2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2</v>
      </c>
    </row>
    <row r="4" spans="1:9" x14ac:dyDescent="0.2">
      <c r="A4" t="s">
        <v>7</v>
      </c>
      <c r="B4">
        <v>1.5</v>
      </c>
      <c r="C4">
        <v>2.8</v>
      </c>
      <c r="D4">
        <v>2.6666666666666665</v>
      </c>
      <c r="E4">
        <v>2</v>
      </c>
      <c r="F4">
        <v>1.6666666666666667</v>
      </c>
      <c r="G4">
        <f>(SUM(B4:F4))/(COUNT(B4:F4))</f>
        <v>2.1266666666666665</v>
      </c>
      <c r="H4">
        <f>STDEV(B4:F4)</f>
        <v>0.58423739467217772</v>
      </c>
      <c r="I4">
        <f>STDEV(B4:F4)/(SQRT(COUNT(B4:F4)))</f>
        <v>0.26127890589687258</v>
      </c>
    </row>
    <row r="5" spans="1:9" x14ac:dyDescent="0.2">
      <c r="A5" t="s">
        <v>43</v>
      </c>
      <c r="B5">
        <v>141</v>
      </c>
      <c r="C5">
        <v>223.5</v>
      </c>
      <c r="D5">
        <v>238.9</v>
      </c>
      <c r="E5">
        <v>224.2</v>
      </c>
      <c r="F5">
        <v>185.83333333333334</v>
      </c>
      <c r="G5">
        <f>(SUM(B5:F5))/(COUNT(B5:F5))</f>
        <v>202.68666666666667</v>
      </c>
      <c r="H5">
        <f t="shared" ref="H5" si="0">STDEV(B5:F5)</f>
        <v>39.6758854833624</v>
      </c>
      <c r="I5">
        <f>STDEV(B5:F5)/(SQRT(COUNT(B5:F5)))</f>
        <v>17.743595401659086</v>
      </c>
    </row>
    <row r="6" spans="1:9" x14ac:dyDescent="0.2">
      <c r="A6" t="s">
        <v>98</v>
      </c>
      <c r="B6">
        <v>3.5</v>
      </c>
      <c r="C6">
        <v>2.5</v>
      </c>
      <c r="D6">
        <v>4</v>
      </c>
      <c r="E6">
        <v>1</v>
      </c>
      <c r="G6">
        <f>(SUM(B6:F6))/(COUNT(B6:F6))</f>
        <v>2.75</v>
      </c>
      <c r="H6">
        <f>STDEV(B6:F6)</f>
        <v>1.3228756555322954</v>
      </c>
      <c r="I6">
        <f>STDEV(B6:F6)/(SQRT(COUNT(B6:F6)))</f>
        <v>0.66143782776614768</v>
      </c>
    </row>
    <row r="7" spans="1:9" x14ac:dyDescent="0.2">
      <c r="A7" t="s">
        <v>99</v>
      </c>
      <c r="B7">
        <v>10</v>
      </c>
      <c r="C7">
        <v>12</v>
      </c>
      <c r="D7">
        <v>8.5</v>
      </c>
      <c r="G7">
        <f>(SUM(B7:F7))/(COUNT(B7:F7))</f>
        <v>10.166666666666666</v>
      </c>
      <c r="H7">
        <f>STDEV(B7:F7)</f>
        <v>1.7559422921421259</v>
      </c>
      <c r="I7">
        <f>STDEV(B7:F7)/(SQRT(COUNT(B7:F7)))</f>
        <v>1.0137937550497049</v>
      </c>
    </row>
    <row r="40" spans="5:5" x14ac:dyDescent="0.2">
      <c r="E40" s="21"/>
    </row>
  </sheetData>
  <mergeCells count="1">
    <mergeCell ref="B2:F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E28" sqref="E28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102</v>
      </c>
      <c r="B1" s="1"/>
      <c r="C1" s="1"/>
      <c r="D1" s="1"/>
    </row>
    <row r="2" spans="1:10" x14ac:dyDescent="0.2">
      <c r="A2" t="s">
        <v>22</v>
      </c>
      <c r="B2" t="s">
        <v>3</v>
      </c>
      <c r="C2" s="41" t="s">
        <v>37</v>
      </c>
      <c r="D2" s="41"/>
      <c r="E2" s="41"/>
      <c r="F2" s="41"/>
      <c r="G2" s="41"/>
    </row>
    <row r="3" spans="1:10" x14ac:dyDescent="0.2">
      <c r="B3" t="s">
        <v>2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7</v>
      </c>
      <c r="C4">
        <v>19.158572519917055</v>
      </c>
      <c r="D4">
        <v>17.639257294429708</v>
      </c>
      <c r="E4">
        <v>27.907048181536737</v>
      </c>
      <c r="F4">
        <v>23.158613965506433</v>
      </c>
      <c r="G4">
        <v>22.006136258563444</v>
      </c>
      <c r="H4">
        <f>(SUM(C4:G4))/(COUNT(C4:G4))</f>
        <v>21.973925643990675</v>
      </c>
      <c r="I4">
        <f>STDEV(C4:G4)</f>
        <v>3.9787570264556549</v>
      </c>
      <c r="J4">
        <f>STDEV(C4:G4)/(SQRT(COUNT(C4:G4)))</f>
        <v>1.7793542354219547</v>
      </c>
    </row>
    <row r="5" spans="1:10" x14ac:dyDescent="0.2">
      <c r="B5" t="s">
        <v>43</v>
      </c>
      <c r="C5">
        <v>4.3929149174805566</v>
      </c>
      <c r="D5">
        <v>1.9256748622233055</v>
      </c>
      <c r="E5">
        <v>6.015077545945176</v>
      </c>
      <c r="F5">
        <v>3.4012859418701713</v>
      </c>
      <c r="H5">
        <f t="shared" ref="H5:H7" si="0">(SUM(C5:G5))/(COUNT(C5:G5))</f>
        <v>3.9337383168798024</v>
      </c>
      <c r="I5">
        <f t="shared" ref="I5:I7" si="1">STDEV(C5:G5)</f>
        <v>1.7183946487507937</v>
      </c>
      <c r="J5">
        <f t="shared" ref="J5:J7" si="2">STDEV(C5:G5)/(SQRT(COUNT(C5:G5)))</f>
        <v>0.85919732437539686</v>
      </c>
    </row>
    <row r="6" spans="1:10" x14ac:dyDescent="0.2">
      <c r="B6" t="s">
        <v>98</v>
      </c>
      <c r="C6">
        <v>9.9328141701023061</v>
      </c>
      <c r="D6">
        <v>23.742228601470625</v>
      </c>
      <c r="E6">
        <v>19.794575725026853</v>
      </c>
      <c r="F6">
        <v>19.223315444245678</v>
      </c>
      <c r="H6">
        <f t="shared" si="0"/>
        <v>18.173233485211366</v>
      </c>
      <c r="I6">
        <f t="shared" si="1"/>
        <v>5.8494911423428171</v>
      </c>
      <c r="J6">
        <f t="shared" si="2"/>
        <v>2.9247455711714085</v>
      </c>
    </row>
    <row r="7" spans="1:10" x14ac:dyDescent="0.2">
      <c r="B7" t="s">
        <v>99</v>
      </c>
      <c r="C7">
        <v>40.363089539373497</v>
      </c>
      <c r="D7">
        <v>27.535944886009034</v>
      </c>
      <c r="E7">
        <v>17.779769250357486</v>
      </c>
      <c r="H7">
        <f t="shared" si="0"/>
        <v>28.55960122524667</v>
      </c>
      <c r="I7">
        <f t="shared" si="1"/>
        <v>11.326406890303593</v>
      </c>
      <c r="J7">
        <f t="shared" si="2"/>
        <v>6.539304067068012</v>
      </c>
    </row>
    <row r="10" spans="1:10" x14ac:dyDescent="0.2">
      <c r="A10" t="s">
        <v>22</v>
      </c>
      <c r="B10" t="s">
        <v>6</v>
      </c>
      <c r="C10" s="41" t="s">
        <v>37</v>
      </c>
      <c r="D10" s="41"/>
      <c r="E10" s="41"/>
      <c r="F10" s="41"/>
      <c r="G10" s="2"/>
    </row>
    <row r="11" spans="1:10" x14ac:dyDescent="0.2">
      <c r="B11" t="s">
        <v>21</v>
      </c>
      <c r="C11" t="s">
        <v>8</v>
      </c>
      <c r="D11" t="s">
        <v>9</v>
      </c>
      <c r="E11" t="s">
        <v>10</v>
      </c>
      <c r="F11" t="s">
        <v>11</v>
      </c>
      <c r="G11" t="s">
        <v>12</v>
      </c>
      <c r="H11" t="s">
        <v>13</v>
      </c>
      <c r="I11" t="s">
        <v>14</v>
      </c>
      <c r="J11" t="s">
        <v>2</v>
      </c>
    </row>
    <row r="12" spans="1:10" x14ac:dyDescent="0.2">
      <c r="B12" t="s">
        <v>7</v>
      </c>
      <c r="C12">
        <v>28.130460104834015</v>
      </c>
      <c r="D12">
        <v>37.669350034703434</v>
      </c>
      <c r="E12">
        <v>32.048984468339306</v>
      </c>
      <c r="F12">
        <v>29.867740122041589</v>
      </c>
      <c r="G12">
        <v>25.197208260369788</v>
      </c>
      <c r="H12">
        <f>(SUM(C12:G12))/(COUNT(C12:G12))</f>
        <v>30.582748598057627</v>
      </c>
      <c r="I12">
        <f>STDEV(C12:G12)</f>
        <v>4.687717148378435</v>
      </c>
      <c r="J12">
        <f>STDEV(C12:G12)/(SQRT(COUNT(C12:G12)))</f>
        <v>2.0964108406131294</v>
      </c>
    </row>
    <row r="13" spans="1:10" x14ac:dyDescent="0.2">
      <c r="B13" t="s">
        <v>43</v>
      </c>
      <c r="C13">
        <v>3.5654885654885655</v>
      </c>
      <c r="D13">
        <v>3.4756776021836262</v>
      </c>
      <c r="E13">
        <v>10.760223122086764</v>
      </c>
      <c r="F13">
        <v>8.231856907087737</v>
      </c>
      <c r="G13">
        <v>8.768628631642331</v>
      </c>
      <c r="H13">
        <f t="shared" ref="H13:H15" si="3">(SUM(C13:G13))/(COUNT(C13:G13))</f>
        <v>6.9603749656978042</v>
      </c>
      <c r="I13">
        <f t="shared" ref="I13:I15" si="4">STDEV(C13:G13)</f>
        <v>3.2784776591012275</v>
      </c>
      <c r="J13">
        <f t="shared" ref="J13:J15" si="5">STDEV(C13:G13)/(SQRT(COUNT(C13:G13)))</f>
        <v>1.4661797816929452</v>
      </c>
    </row>
    <row r="14" spans="1:10" x14ac:dyDescent="0.2">
      <c r="B14" t="s">
        <v>98</v>
      </c>
      <c r="C14">
        <v>32.298786181139121</v>
      </c>
      <c r="D14">
        <v>27.850877192982455</v>
      </c>
      <c r="E14">
        <v>23.069706876309457</v>
      </c>
      <c r="F14">
        <v>20.590579193063665</v>
      </c>
      <c r="H14">
        <f t="shared" si="3"/>
        <v>25.952487360873672</v>
      </c>
      <c r="I14">
        <f t="shared" si="4"/>
        <v>5.1942235606158311</v>
      </c>
      <c r="J14">
        <f t="shared" si="5"/>
        <v>2.5971117803079156</v>
      </c>
    </row>
    <row r="15" spans="1:10" x14ac:dyDescent="0.2">
      <c r="B15" t="s">
        <v>99</v>
      </c>
      <c r="C15">
        <v>38.809436499205475</v>
      </c>
      <c r="D15">
        <v>32.229723295969592</v>
      </c>
      <c r="E15">
        <v>26.835996955859969</v>
      </c>
      <c r="H15">
        <f t="shared" si="3"/>
        <v>32.625052250345014</v>
      </c>
      <c r="I15">
        <f t="shared" si="4"/>
        <v>5.996501259998448</v>
      </c>
      <c r="J15">
        <f t="shared" si="5"/>
        <v>3.4620816166560342</v>
      </c>
    </row>
    <row r="18" spans="1:7" x14ac:dyDescent="0.2">
      <c r="A18" s="1"/>
      <c r="B18" s="1"/>
      <c r="C18" s="1"/>
    </row>
    <row r="19" spans="1:7" x14ac:dyDescent="0.2">
      <c r="C19" s="41"/>
      <c r="D19" s="41"/>
      <c r="E19" s="41"/>
      <c r="F19" s="41"/>
      <c r="G19" s="41"/>
    </row>
    <row r="25" spans="1:7" x14ac:dyDescent="0.2">
      <c r="C25" s="41"/>
      <c r="D25" s="41"/>
      <c r="E25" s="41"/>
      <c r="F25" s="41"/>
      <c r="G25" s="41"/>
    </row>
  </sheetData>
  <mergeCells count="4">
    <mergeCell ref="C2:G2"/>
    <mergeCell ref="C10:F10"/>
    <mergeCell ref="C19:G19"/>
    <mergeCell ref="C25:G2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E36" sqref="E36"/>
    </sheetView>
  </sheetViews>
  <sheetFormatPr baseColWidth="10" defaultRowHeight="16" x14ac:dyDescent="0.2"/>
  <cols>
    <col min="1" max="2" width="18" customWidth="1"/>
  </cols>
  <sheetData>
    <row r="1" spans="1:11" x14ac:dyDescent="0.2">
      <c r="A1" s="1" t="s">
        <v>103</v>
      </c>
      <c r="B1" s="1"/>
      <c r="C1" s="1"/>
      <c r="D1" s="1"/>
      <c r="E1" s="29"/>
      <c r="F1" s="29"/>
      <c r="G1" s="29"/>
      <c r="H1" s="29"/>
      <c r="I1" s="29"/>
      <c r="J1" s="29"/>
      <c r="K1" s="29"/>
    </row>
    <row r="2" spans="1:11" x14ac:dyDescent="0.2">
      <c r="A2" s="29" t="s">
        <v>22</v>
      </c>
      <c r="B2" s="29" t="s">
        <v>3</v>
      </c>
      <c r="C2" s="43" t="s">
        <v>95</v>
      </c>
      <c r="D2" s="43"/>
      <c r="E2" s="43"/>
      <c r="F2" s="43"/>
      <c r="G2" s="43"/>
      <c r="H2" s="43"/>
      <c r="I2" s="29"/>
      <c r="J2" s="29"/>
      <c r="K2" s="29"/>
    </row>
    <row r="3" spans="1:11" x14ac:dyDescent="0.2">
      <c r="A3" s="29"/>
      <c r="B3" s="29" t="s">
        <v>18</v>
      </c>
      <c r="C3" s="29" t="s">
        <v>8</v>
      </c>
      <c r="D3" s="29" t="s">
        <v>9</v>
      </c>
      <c r="E3" s="29" t="s">
        <v>10</v>
      </c>
      <c r="F3" s="29" t="s">
        <v>11</v>
      </c>
      <c r="G3" s="29" t="s">
        <v>12</v>
      </c>
      <c r="H3" s="29" t="s">
        <v>19</v>
      </c>
      <c r="I3" s="29" t="s">
        <v>13</v>
      </c>
      <c r="J3" s="29" t="s">
        <v>14</v>
      </c>
      <c r="K3" s="29" t="s">
        <v>2</v>
      </c>
    </row>
    <row r="4" spans="1:11" x14ac:dyDescent="0.2">
      <c r="A4" s="29"/>
      <c r="B4" s="29" t="s">
        <v>7</v>
      </c>
      <c r="C4" s="29">
        <v>41.837507730364877</v>
      </c>
      <c r="D4" s="29">
        <v>54.411764705882355</v>
      </c>
      <c r="E4" s="29">
        <v>63.285714285714285</v>
      </c>
      <c r="F4" s="29">
        <v>23.00719413561189</v>
      </c>
      <c r="G4" s="29">
        <v>32.802903058782803</v>
      </c>
      <c r="H4" s="29">
        <v>37.948998917748916</v>
      </c>
      <c r="I4" s="29">
        <f>(SUM(C4:H4))/(COUNT(C4:H4))</f>
        <v>42.215680472350854</v>
      </c>
      <c r="J4" s="29">
        <f>STDEV(C4:H4)</f>
        <v>14.619197704558903</v>
      </c>
      <c r="K4" s="29">
        <f>STDEV(C4:H4)/(SQRT(COUNT(C4:H4)))</f>
        <v>5.9682624708394032</v>
      </c>
    </row>
    <row r="5" spans="1:11" x14ac:dyDescent="0.2">
      <c r="A5" s="29"/>
      <c r="B5" s="29" t="s">
        <v>43</v>
      </c>
      <c r="C5" s="29">
        <v>22.580645161290324</v>
      </c>
      <c r="D5" s="29">
        <v>14.060097596451701</v>
      </c>
      <c r="E5" s="29">
        <v>25.831682955780757</v>
      </c>
      <c r="F5" s="29">
        <v>35.334690185436457</v>
      </c>
      <c r="G5" s="29">
        <v>22.022604588394064</v>
      </c>
      <c r="H5" s="29"/>
      <c r="I5" s="29">
        <f t="shared" ref="I5:I9" si="0">(SUM(C5:H5))/(COUNT(C5:H5))</f>
        <v>23.965944097470661</v>
      </c>
      <c r="J5" s="29">
        <f t="shared" ref="J5:J9" si="1">STDEV(C5:H5)</f>
        <v>7.6901037963072367</v>
      </c>
      <c r="K5" s="29">
        <f t="shared" ref="K5:K9" si="2">STDEV(C5:H5)/(SQRT(COUNT(C5:H5)))</f>
        <v>3.4391189685144354</v>
      </c>
    </row>
    <row r="6" spans="1:11" x14ac:dyDescent="0.2">
      <c r="A6" s="29"/>
      <c r="B6" s="29" t="s">
        <v>100</v>
      </c>
      <c r="C6" s="29">
        <v>4</v>
      </c>
      <c r="D6" s="29">
        <v>2.6932456709207027</v>
      </c>
      <c r="E6" s="29">
        <v>3.3333333333333335</v>
      </c>
      <c r="F6" s="29">
        <v>4</v>
      </c>
      <c r="G6" s="29"/>
      <c r="H6" s="29"/>
      <c r="I6" s="29">
        <f t="shared" si="0"/>
        <v>3.5066447510635093</v>
      </c>
      <c r="J6" s="29">
        <f t="shared" si="1"/>
        <v>0.62675186860489307</v>
      </c>
      <c r="K6" s="29">
        <f t="shared" si="2"/>
        <v>0.31337593430244653</v>
      </c>
    </row>
    <row r="7" spans="1:11" x14ac:dyDescent="0.2">
      <c r="A7" s="29"/>
      <c r="B7" s="29" t="s">
        <v>98</v>
      </c>
      <c r="C7" s="29">
        <v>31.575364206865775</v>
      </c>
      <c r="D7" s="29">
        <v>68.102019111954434</v>
      </c>
      <c r="E7" s="29">
        <v>19.671896812859686</v>
      </c>
      <c r="F7" s="29">
        <v>29.952043662857267</v>
      </c>
      <c r="G7" s="29">
        <v>33.962599273983976</v>
      </c>
      <c r="H7" s="29"/>
      <c r="I7" s="29">
        <f t="shared" si="0"/>
        <v>36.652784613704227</v>
      </c>
      <c r="J7" s="29">
        <f t="shared" si="1"/>
        <v>18.407349927888752</v>
      </c>
      <c r="K7" s="29">
        <f t="shared" si="2"/>
        <v>8.2320171448770196</v>
      </c>
    </row>
    <row r="8" spans="1:11" x14ac:dyDescent="0.2">
      <c r="A8" s="29"/>
      <c r="B8" s="29" t="s">
        <v>99</v>
      </c>
      <c r="C8" s="29">
        <v>29.5</v>
      </c>
      <c r="D8" s="29">
        <v>28</v>
      </c>
      <c r="E8" s="29">
        <v>25.333333333333332</v>
      </c>
      <c r="F8" s="29"/>
      <c r="G8" s="29"/>
      <c r="H8" s="29"/>
      <c r="I8" s="29">
        <f t="shared" si="0"/>
        <v>27.611111111111111</v>
      </c>
      <c r="J8" s="29">
        <f t="shared" si="1"/>
        <v>2.1103799903580649</v>
      </c>
      <c r="K8" s="29">
        <f t="shared" si="2"/>
        <v>1.2184284555256286</v>
      </c>
    </row>
    <row r="9" spans="1:11" x14ac:dyDescent="0.2">
      <c r="A9" s="29"/>
      <c r="B9" s="29" t="s">
        <v>101</v>
      </c>
      <c r="C9" s="29">
        <v>20.75</v>
      </c>
      <c r="D9" s="29">
        <v>8.9285714285714288</v>
      </c>
      <c r="E9" s="29">
        <v>19.830290906059847</v>
      </c>
      <c r="F9" s="29"/>
      <c r="G9" s="29"/>
      <c r="H9" s="29"/>
      <c r="I9" s="29">
        <f t="shared" si="0"/>
        <v>16.502954111543758</v>
      </c>
      <c r="J9" s="29">
        <f t="shared" si="1"/>
        <v>6.575706880286897</v>
      </c>
      <c r="K9" s="29">
        <f t="shared" si="2"/>
        <v>3.7964861374457146</v>
      </c>
    </row>
    <row r="10" spans="1:11" x14ac:dyDescent="0.2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</row>
    <row r="11" spans="1:11" x14ac:dyDescent="0.2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</row>
    <row r="12" spans="1:11" x14ac:dyDescent="0.2">
      <c r="A12" s="29" t="s">
        <v>22</v>
      </c>
      <c r="B12" s="29" t="s">
        <v>6</v>
      </c>
      <c r="C12" s="43" t="s">
        <v>95</v>
      </c>
      <c r="D12" s="43"/>
      <c r="E12" s="43"/>
      <c r="F12" s="43"/>
      <c r="G12" s="43"/>
      <c r="H12" s="43"/>
      <c r="I12" s="29"/>
      <c r="J12" s="29"/>
      <c r="K12" s="29"/>
    </row>
    <row r="13" spans="1:11" x14ac:dyDescent="0.2">
      <c r="A13" s="29"/>
      <c r="B13" s="29" t="s">
        <v>18</v>
      </c>
      <c r="C13" s="29" t="s">
        <v>8</v>
      </c>
      <c r="D13" s="29" t="s">
        <v>9</v>
      </c>
      <c r="E13" s="29" t="s">
        <v>10</v>
      </c>
      <c r="F13" s="29" t="s">
        <v>11</v>
      </c>
      <c r="G13" s="29" t="s">
        <v>12</v>
      </c>
      <c r="H13" s="29" t="s">
        <v>19</v>
      </c>
      <c r="I13" s="29" t="s">
        <v>13</v>
      </c>
      <c r="J13" s="29" t="s">
        <v>14</v>
      </c>
      <c r="K13" s="29" t="s">
        <v>2</v>
      </c>
    </row>
    <row r="14" spans="1:11" x14ac:dyDescent="0.2">
      <c r="A14" s="29"/>
      <c r="B14" s="29" t="s">
        <v>7</v>
      </c>
      <c r="C14" s="29">
        <v>43.607896334451659</v>
      </c>
      <c r="D14" s="29">
        <v>35.714285714285715</v>
      </c>
      <c r="E14" s="29">
        <v>49.685065966811194</v>
      </c>
      <c r="F14" s="29">
        <v>54.016424265478705</v>
      </c>
      <c r="G14" s="29">
        <v>46.388121396909995</v>
      </c>
      <c r="H14" s="29">
        <v>36.696036361155265</v>
      </c>
      <c r="I14" s="29">
        <f t="shared" ref="I14:I19" si="3">(SUM(C14:H14))/(COUNT(C14:H14))</f>
        <v>44.351305006515418</v>
      </c>
      <c r="J14" s="29">
        <f t="shared" ref="J14:J19" si="4">STDEV(C14:H14)</f>
        <v>7.2078575737929436</v>
      </c>
      <c r="K14" s="29">
        <f t="shared" ref="K14:K19" si="5">STDEV(C14:H14)/(SQRT(COUNT(C14:H14)))</f>
        <v>2.9425955324079767</v>
      </c>
    </row>
    <row r="15" spans="1:11" x14ac:dyDescent="0.2">
      <c r="A15" s="29"/>
      <c r="B15" s="29" t="s">
        <v>43</v>
      </c>
      <c r="C15" s="29">
        <v>38.460302153648342</v>
      </c>
      <c r="D15" s="29">
        <v>32.869902258173234</v>
      </c>
      <c r="E15" s="29">
        <v>23.648040878017607</v>
      </c>
      <c r="F15" s="29">
        <v>33.435491353713715</v>
      </c>
      <c r="G15" s="29">
        <v>32.941628343051107</v>
      </c>
      <c r="H15" s="29">
        <v>24.87360970677452</v>
      </c>
      <c r="I15" s="29">
        <f t="shared" si="3"/>
        <v>31.038162448896419</v>
      </c>
      <c r="J15" s="29">
        <f t="shared" si="4"/>
        <v>5.6644400280451048</v>
      </c>
      <c r="K15" s="29">
        <f t="shared" si="5"/>
        <v>2.3124979578844904</v>
      </c>
    </row>
    <row r="16" spans="1:11" x14ac:dyDescent="0.2">
      <c r="A16" s="29"/>
      <c r="B16" s="29" t="s">
        <v>100</v>
      </c>
      <c r="C16" s="29">
        <v>4.5</v>
      </c>
      <c r="D16" s="29">
        <v>4.0917366401521331</v>
      </c>
      <c r="E16" s="29">
        <v>9.0909090909090917</v>
      </c>
      <c r="F16" s="29">
        <v>5.2444444444444445</v>
      </c>
      <c r="G16" s="29">
        <v>5.5555555555555554</v>
      </c>
      <c r="H16" s="29"/>
      <c r="I16" s="29">
        <f t="shared" si="3"/>
        <v>5.6965291462122449</v>
      </c>
      <c r="J16" s="29">
        <f t="shared" si="4"/>
        <v>1.9845094056867914</v>
      </c>
      <c r="K16" s="29">
        <f t="shared" si="5"/>
        <v>0.88749958662067463</v>
      </c>
    </row>
    <row r="17" spans="1:11" x14ac:dyDescent="0.2">
      <c r="A17" s="29"/>
      <c r="B17" s="29" t="s">
        <v>98</v>
      </c>
      <c r="C17" s="29">
        <v>44.806954165725898</v>
      </c>
      <c r="D17" s="29">
        <v>73.005823541537822</v>
      </c>
      <c r="E17" s="29">
        <v>50.714541669510609</v>
      </c>
      <c r="F17" s="29">
        <v>37.545882936507937</v>
      </c>
      <c r="G17" s="29">
        <v>18.011988011988013</v>
      </c>
      <c r="H17" s="29"/>
      <c r="I17" s="29">
        <f t="shared" si="3"/>
        <v>44.817038065054057</v>
      </c>
      <c r="J17" s="29">
        <f t="shared" si="4"/>
        <v>20.004803687737009</v>
      </c>
      <c r="K17" s="29">
        <f t="shared" si="5"/>
        <v>8.946420184463685</v>
      </c>
    </row>
    <row r="18" spans="1:11" x14ac:dyDescent="0.2">
      <c r="A18" s="29"/>
      <c r="B18" s="29" t="s">
        <v>99</v>
      </c>
      <c r="C18" s="29">
        <v>31.85</v>
      </c>
      <c r="D18" s="29">
        <v>35</v>
      </c>
      <c r="E18" s="29">
        <v>17.034500253678335</v>
      </c>
      <c r="F18" s="29"/>
      <c r="G18" s="29"/>
      <c r="H18" s="29"/>
      <c r="I18" s="29">
        <f t="shared" si="3"/>
        <v>27.961500084559443</v>
      </c>
      <c r="J18" s="29">
        <f t="shared" si="4"/>
        <v>9.5932329784102137</v>
      </c>
      <c r="K18" s="29">
        <f t="shared" si="5"/>
        <v>5.5386556424839322</v>
      </c>
    </row>
    <row r="19" spans="1:11" x14ac:dyDescent="0.2">
      <c r="A19" s="29"/>
      <c r="B19" s="29" t="s">
        <v>101</v>
      </c>
      <c r="C19" s="29">
        <v>23.81</v>
      </c>
      <c r="D19" s="29">
        <v>26.073232323232325</v>
      </c>
      <c r="E19" s="29">
        <v>12.400553749524709</v>
      </c>
      <c r="F19" s="29"/>
      <c r="G19" s="29"/>
      <c r="H19" s="29"/>
      <c r="I19" s="29">
        <f t="shared" si="3"/>
        <v>20.761262024252343</v>
      </c>
      <c r="J19" s="29">
        <f t="shared" si="4"/>
        <v>7.3284812395581165</v>
      </c>
      <c r="K19" s="29">
        <f t="shared" si="5"/>
        <v>4.2311006164100009</v>
      </c>
    </row>
    <row r="20" spans="1:11" x14ac:dyDescent="0.2">
      <c r="A20" s="1"/>
      <c r="B20" s="1"/>
      <c r="C20" s="1"/>
      <c r="D20" s="29"/>
      <c r="E20" s="29"/>
      <c r="F20" s="29"/>
      <c r="G20" s="29"/>
      <c r="H20" s="29"/>
      <c r="I20" s="29"/>
      <c r="J20" s="29"/>
      <c r="K20" s="29"/>
    </row>
    <row r="21" spans="1:11" x14ac:dyDescent="0.2">
      <c r="A21" s="29"/>
      <c r="B21" s="29"/>
      <c r="C21" s="33"/>
      <c r="D21" s="33"/>
      <c r="E21" s="33"/>
      <c r="F21" s="33"/>
      <c r="G21" s="33"/>
      <c r="H21" s="29"/>
      <c r="I21" s="29"/>
      <c r="J21" s="29"/>
      <c r="K21" s="29"/>
    </row>
    <row r="22" spans="1:11" x14ac:dyDescent="0.2">
      <c r="A22" s="29"/>
      <c r="B22" s="29"/>
      <c r="C22" s="29"/>
      <c r="D22" s="29"/>
      <c r="E22" s="29"/>
      <c r="F22" s="29"/>
      <c r="G22" s="29"/>
      <c r="H22" s="29"/>
      <c r="I22" s="29"/>
      <c r="J22" s="29"/>
      <c r="K22" s="29"/>
    </row>
    <row r="23" spans="1:11" x14ac:dyDescent="0.2">
      <c r="A23" s="29"/>
      <c r="B23" s="29"/>
      <c r="C23" s="29"/>
      <c r="D23" s="29"/>
      <c r="E23" s="29"/>
      <c r="F23" s="29"/>
      <c r="G23" s="29"/>
      <c r="H23" s="29"/>
      <c r="I23" s="29"/>
      <c r="J23" s="29"/>
      <c r="K23" s="29"/>
    </row>
    <row r="24" spans="1:11" x14ac:dyDescent="0.2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</row>
    <row r="25" spans="1:11" x14ac:dyDescent="0.2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29"/>
    </row>
    <row r="26" spans="1:11" x14ac:dyDescent="0.2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</row>
    <row r="27" spans="1:11" x14ac:dyDescent="0.2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</row>
    <row r="28" spans="1:11" x14ac:dyDescent="0.2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</row>
  </sheetData>
  <mergeCells count="2">
    <mergeCell ref="C2:H2"/>
    <mergeCell ref="C12:H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F30" sqref="F30"/>
    </sheetView>
  </sheetViews>
  <sheetFormatPr baseColWidth="10" defaultRowHeight="16" x14ac:dyDescent="0.2"/>
  <cols>
    <col min="1" max="1" width="18" customWidth="1"/>
    <col min="2" max="2" width="24" customWidth="1"/>
  </cols>
  <sheetData>
    <row r="1" spans="1:9" x14ac:dyDescent="0.2">
      <c r="A1" s="1" t="s">
        <v>104</v>
      </c>
      <c r="B1" s="1"/>
      <c r="C1" s="1"/>
    </row>
    <row r="2" spans="1:9" x14ac:dyDescent="0.2">
      <c r="A2" t="s">
        <v>22</v>
      </c>
      <c r="B2" t="s">
        <v>3</v>
      </c>
      <c r="C2" s="41" t="s">
        <v>59</v>
      </c>
      <c r="D2" s="41"/>
      <c r="E2" s="41"/>
      <c r="F2" s="41"/>
      <c r="G2" s="2"/>
    </row>
    <row r="3" spans="1:9" x14ac:dyDescent="0.2">
      <c r="B3" t="s">
        <v>105</v>
      </c>
      <c r="C3" t="s">
        <v>8</v>
      </c>
      <c r="D3" t="s">
        <v>9</v>
      </c>
      <c r="E3" t="s">
        <v>10</v>
      </c>
      <c r="F3" t="s">
        <v>11</v>
      </c>
      <c r="G3" t="s">
        <v>13</v>
      </c>
      <c r="H3" t="s">
        <v>14</v>
      </c>
      <c r="I3" t="s">
        <v>2</v>
      </c>
    </row>
    <row r="4" spans="1:9" x14ac:dyDescent="0.2">
      <c r="B4" t="s">
        <v>106</v>
      </c>
      <c r="C4">
        <v>2.1904761904761902</v>
      </c>
      <c r="D4">
        <v>3.7583916083916087</v>
      </c>
      <c r="E4">
        <v>5.2328431372549025</v>
      </c>
      <c r="F4">
        <v>4.2222222222222223</v>
      </c>
      <c r="G4">
        <f>(SUM(C4:F4))/(COUNT(C4:F4))</f>
        <v>3.8509832895862308</v>
      </c>
      <c r="H4">
        <f>STDEV(C4:F4)</f>
        <v>1.2666507055123613</v>
      </c>
      <c r="I4">
        <f>STDEV(C4:F4)/(SQRT(COUNT(C4:F4)))</f>
        <v>0.63332535275618063</v>
      </c>
    </row>
    <row r="5" spans="1:9" x14ac:dyDescent="0.2">
      <c r="B5" t="s">
        <v>107</v>
      </c>
      <c r="C5">
        <v>4.2300000000000004</v>
      </c>
      <c r="D5">
        <v>2.3809523809523809</v>
      </c>
      <c r="E5">
        <v>5.882352941176471</v>
      </c>
      <c r="G5">
        <f>(SUM(C5:F5))/(COUNT(C5:F5))</f>
        <v>4.164435107376284</v>
      </c>
      <c r="H5">
        <f>STDEV(C5:F5)</f>
        <v>1.7516208314423996</v>
      </c>
      <c r="I5">
        <f>STDEV(C5:F5)/(SQRT(COUNT(C5:F5)))</f>
        <v>1.0112987585514255</v>
      </c>
    </row>
    <row r="6" spans="1:9" x14ac:dyDescent="0.2">
      <c r="C6" s="41"/>
      <c r="D6" s="41"/>
      <c r="E6" s="41"/>
      <c r="F6" s="41"/>
    </row>
    <row r="8" spans="1:9" x14ac:dyDescent="0.2">
      <c r="B8" t="s">
        <v>6</v>
      </c>
      <c r="C8" s="41" t="s">
        <v>59</v>
      </c>
      <c r="D8" s="41"/>
      <c r="E8" s="41"/>
      <c r="F8" s="41"/>
      <c r="G8" s="2"/>
      <c r="H8" s="2"/>
    </row>
    <row r="9" spans="1:9" x14ac:dyDescent="0.2">
      <c r="A9" t="s">
        <v>22</v>
      </c>
      <c r="B9" t="s">
        <v>105</v>
      </c>
      <c r="C9" t="s">
        <v>8</v>
      </c>
      <c r="D9" t="s">
        <v>9</v>
      </c>
      <c r="E9" t="s">
        <v>10</v>
      </c>
      <c r="F9" t="s">
        <v>11</v>
      </c>
      <c r="G9" t="s">
        <v>13</v>
      </c>
      <c r="H9" t="s">
        <v>14</v>
      </c>
      <c r="I9" t="s">
        <v>2</v>
      </c>
    </row>
    <row r="10" spans="1:9" x14ac:dyDescent="0.2">
      <c r="B10" t="s">
        <v>106</v>
      </c>
      <c r="C10">
        <v>4.4466403162055332</v>
      </c>
      <c r="D10">
        <v>7.0707070707070709</v>
      </c>
      <c r="E10">
        <v>12.761904761904763</v>
      </c>
      <c r="F10">
        <v>10.830836964415397</v>
      </c>
      <c r="G10">
        <f t="shared" ref="G10:G11" si="0">(SUM(C10:F10))/(COUNT(C10:F10))</f>
        <v>8.7775222783081901</v>
      </c>
      <c r="H10">
        <f t="shared" ref="H10:H11" si="1">STDEV(C10:F10)</f>
        <v>3.7310035155142636</v>
      </c>
      <c r="I10">
        <f t="shared" ref="I10:I11" si="2">STDEV(C10:F10)/(SQRT(COUNT(C10:F10)))</f>
        <v>1.8655017577571318</v>
      </c>
    </row>
    <row r="11" spans="1:9" x14ac:dyDescent="0.2">
      <c r="B11" t="s">
        <v>108</v>
      </c>
      <c r="C11">
        <v>8.01</v>
      </c>
      <c r="D11">
        <v>6.9944789510006906</v>
      </c>
      <c r="E11">
        <v>5.882352941176471</v>
      </c>
      <c r="G11">
        <f t="shared" si="0"/>
        <v>6.9622772973923874</v>
      </c>
      <c r="H11">
        <f t="shared" si="1"/>
        <v>1.0641889924263526</v>
      </c>
      <c r="I11">
        <f t="shared" si="2"/>
        <v>0.61440980124599132</v>
      </c>
    </row>
    <row r="16" spans="1:9" x14ac:dyDescent="0.2">
      <c r="B16" s="22"/>
      <c r="C16" s="22"/>
      <c r="D16" s="22"/>
      <c r="E16" s="22"/>
      <c r="F16" s="22"/>
    </row>
    <row r="17" spans="2:6" x14ac:dyDescent="0.2">
      <c r="B17" s="22"/>
      <c r="C17" s="22"/>
      <c r="D17" s="22"/>
      <c r="E17" s="22"/>
      <c r="F17" s="22"/>
    </row>
    <row r="18" spans="2:6" x14ac:dyDescent="0.2">
      <c r="B18" s="22"/>
      <c r="C18" s="22"/>
      <c r="D18" s="22"/>
      <c r="E18" s="22"/>
      <c r="F18" s="22"/>
    </row>
  </sheetData>
  <mergeCells count="3">
    <mergeCell ref="C6:F6"/>
    <mergeCell ref="C2:F2"/>
    <mergeCell ref="C8:F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F37" sqref="F37"/>
    </sheetView>
  </sheetViews>
  <sheetFormatPr baseColWidth="10" defaultRowHeight="16" x14ac:dyDescent="0.2"/>
  <cols>
    <col min="1" max="2" width="18" customWidth="1"/>
  </cols>
  <sheetData>
    <row r="1" spans="1:8" x14ac:dyDescent="0.2">
      <c r="A1" s="1" t="s">
        <v>112</v>
      </c>
      <c r="B1" s="1"/>
      <c r="C1" s="1"/>
    </row>
    <row r="2" spans="1:8" x14ac:dyDescent="0.2">
      <c r="C2" s="41" t="s">
        <v>71</v>
      </c>
      <c r="D2" s="41"/>
      <c r="E2" s="41"/>
      <c r="F2" s="2"/>
      <c r="G2" s="2"/>
    </row>
    <row r="3" spans="1:8" x14ac:dyDescent="0.2">
      <c r="A3" t="s">
        <v>115</v>
      </c>
      <c r="B3" t="s">
        <v>109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8" x14ac:dyDescent="0.2">
      <c r="B4" t="s">
        <v>113</v>
      </c>
      <c r="C4">
        <v>0.09</v>
      </c>
      <c r="D4">
        <v>0.08</v>
      </c>
      <c r="E4">
        <v>0.14000000000000001</v>
      </c>
      <c r="F4">
        <f>(SUM(C4:E4))/(COUNT(C4:E4))</f>
        <v>0.10333333333333333</v>
      </c>
      <c r="G4">
        <f>STDEV(C4:E4)</f>
        <v>3.2145502536643195E-2</v>
      </c>
      <c r="H4">
        <f>STDEV(C4:E4)/(SQRT(COUNT(C4:E4)))</f>
        <v>1.8559214542766746E-2</v>
      </c>
    </row>
    <row r="5" spans="1:8" x14ac:dyDescent="0.2">
      <c r="B5" t="s">
        <v>110</v>
      </c>
      <c r="C5">
        <v>1.24</v>
      </c>
      <c r="D5">
        <v>1.3</v>
      </c>
      <c r="E5">
        <v>1.25</v>
      </c>
      <c r="F5">
        <f>(SUM(C5:E5))/(COUNT(C5:E5))</f>
        <v>1.2633333333333334</v>
      </c>
      <c r="G5">
        <f>STDEV(C5:E5)</f>
        <v>3.2145502536643208E-2</v>
      </c>
      <c r="H5">
        <f>STDEV(C5:E5)/(SQRT(COUNT(C5:E5)))</f>
        <v>1.8559214542766756E-2</v>
      </c>
    </row>
    <row r="6" spans="1:8" x14ac:dyDescent="0.2">
      <c r="B6" t="s">
        <v>111</v>
      </c>
      <c r="C6" s="2">
        <v>0.29000000000000004</v>
      </c>
      <c r="D6" s="2">
        <v>0.3</v>
      </c>
      <c r="E6" s="2">
        <v>0.44</v>
      </c>
      <c r="F6">
        <f t="shared" ref="F6:F7" si="0">(SUM(C6:E6))/(COUNT(C6:E6))</f>
        <v>0.34333333333333332</v>
      </c>
      <c r="G6">
        <f t="shared" ref="G6:G7" si="1">STDEV(C6:E6)</f>
        <v>8.3864970836061009E-2</v>
      </c>
      <c r="H6">
        <f t="shared" ref="H6:H7" si="2">STDEV(C6:E6)/(SQRT(COUNT(C6:E6)))</f>
        <v>4.8419463487779937E-2</v>
      </c>
    </row>
    <row r="7" spans="1:8" x14ac:dyDescent="0.2">
      <c r="B7" t="s">
        <v>114</v>
      </c>
      <c r="C7">
        <v>7.96</v>
      </c>
      <c r="D7">
        <v>7.75</v>
      </c>
      <c r="E7">
        <v>8.26</v>
      </c>
      <c r="F7">
        <f t="shared" si="0"/>
        <v>7.9899999999999993</v>
      </c>
      <c r="G7">
        <f t="shared" si="1"/>
        <v>0.25632011235952584</v>
      </c>
      <c r="H7">
        <f t="shared" si="2"/>
        <v>0.14798648586948737</v>
      </c>
    </row>
    <row r="8" spans="1:8" x14ac:dyDescent="0.2">
      <c r="B8" t="s">
        <v>30</v>
      </c>
      <c r="C8" s="41"/>
      <c r="D8" s="41"/>
      <c r="E8" s="41"/>
      <c r="F8" s="2" t="s">
        <v>119</v>
      </c>
      <c r="G8" s="2" t="s">
        <v>119</v>
      </c>
      <c r="H8" s="2" t="s">
        <v>119</v>
      </c>
    </row>
    <row r="10" spans="1:8" x14ac:dyDescent="0.2">
      <c r="C10" s="41" t="s">
        <v>71</v>
      </c>
      <c r="D10" s="41"/>
      <c r="E10" s="41"/>
      <c r="F10" s="2"/>
      <c r="G10" s="2"/>
    </row>
    <row r="11" spans="1:8" x14ac:dyDescent="0.2">
      <c r="A11" t="s">
        <v>116</v>
      </c>
      <c r="B11" t="s">
        <v>109</v>
      </c>
      <c r="C11" t="s">
        <v>8</v>
      </c>
      <c r="D11" t="s">
        <v>9</v>
      </c>
      <c r="E11" t="s">
        <v>10</v>
      </c>
      <c r="F11" t="s">
        <v>13</v>
      </c>
      <c r="G11" t="s">
        <v>14</v>
      </c>
      <c r="H11" t="s">
        <v>2</v>
      </c>
    </row>
    <row r="12" spans="1:8" x14ac:dyDescent="0.2">
      <c r="B12" t="s">
        <v>113</v>
      </c>
      <c r="C12">
        <v>6.6666666666666666E-2</v>
      </c>
      <c r="D12">
        <v>0.04</v>
      </c>
      <c r="E12">
        <v>4.8000000000000001E-2</v>
      </c>
      <c r="F12">
        <f>(SUM(C12:E12))/(COUNT(C12:E12))</f>
        <v>5.1555555555555556E-2</v>
      </c>
      <c r="G12">
        <f>STDEV(C12:E12)</f>
        <v>1.3684270505191665E-2</v>
      </c>
      <c r="H12">
        <f>STDEV(C12:E12)/(SQRT(COUNT(C12:E12)))</f>
        <v>7.9006172598360645E-3</v>
      </c>
    </row>
    <row r="13" spans="1:8" x14ac:dyDescent="0.2">
      <c r="B13" t="s">
        <v>110</v>
      </c>
      <c r="C13">
        <v>0.98</v>
      </c>
      <c r="D13">
        <v>1.08</v>
      </c>
      <c r="E13">
        <v>1.18</v>
      </c>
      <c r="F13">
        <f>(SUM(C13:E13))/(COUNT(C13:E13))</f>
        <v>1.08</v>
      </c>
      <c r="G13">
        <f>STDEV(C13:E13)</f>
        <v>9.9999999999999978E-2</v>
      </c>
      <c r="H13">
        <f>STDEV(C13:E13)/(SQRT(COUNT(C13:E13)))</f>
        <v>5.7735026918962568E-2</v>
      </c>
    </row>
    <row r="14" spans="1:8" x14ac:dyDescent="0.2">
      <c r="B14" t="s">
        <v>111</v>
      </c>
      <c r="C14">
        <v>0.39999999999999997</v>
      </c>
      <c r="D14">
        <v>0.30666666666666664</v>
      </c>
      <c r="E14">
        <v>0.31</v>
      </c>
      <c r="F14">
        <f>(SUM(C14:E14))/(COUNT(C14:E14))</f>
        <v>0.33888888888888885</v>
      </c>
      <c r="G14">
        <f>STDEV(C14:E14)</f>
        <v>5.2950011366417075E-2</v>
      </c>
      <c r="H14">
        <f>STDEV(C14:E14)/(SQRT(COUNT(C14:E14)))</f>
        <v>3.0570703315994645E-2</v>
      </c>
    </row>
    <row r="15" spans="1:8" x14ac:dyDescent="0.2">
      <c r="B15" t="s">
        <v>114</v>
      </c>
      <c r="C15" s="2">
        <v>8.6199999999999992</v>
      </c>
      <c r="D15" s="2">
        <v>7.98</v>
      </c>
      <c r="E15" s="2">
        <v>8.5299999999999994</v>
      </c>
      <c r="F15">
        <f>(SUM(C15:E15))/(COUNT(C15:E15))</f>
        <v>8.3766666666666669</v>
      </c>
      <c r="G15">
        <f>STDEV(C15:E15)</f>
        <v>0.34645827069552387</v>
      </c>
      <c r="H15">
        <f>STDEV(C15:E15)/(SQRT(COUNT(C15:E15)))</f>
        <v>0.20002777584903295</v>
      </c>
    </row>
    <row r="16" spans="1:8" x14ac:dyDescent="0.2">
      <c r="B16" s="22" t="s">
        <v>30</v>
      </c>
      <c r="C16" s="22">
        <v>2.9</v>
      </c>
      <c r="D16" s="22">
        <v>2.2400000000000002</v>
      </c>
      <c r="E16" s="22">
        <v>2.71</v>
      </c>
      <c r="F16">
        <f t="shared" ref="F16" si="3">(SUM(C16:E16))/(COUNT(C16:E16))</f>
        <v>2.6166666666666667</v>
      </c>
      <c r="G16">
        <f t="shared" ref="G16" si="4">STDEV(C16:E16)</f>
        <v>0.33975481355432435</v>
      </c>
      <c r="H16">
        <f t="shared" ref="H16" si="5">STDEV(C16:E16)/(SQRT(COUNT(C16:E16)))</f>
        <v>0.19615753306406028</v>
      </c>
    </row>
    <row r="17" spans="2:6" x14ac:dyDescent="0.2">
      <c r="B17" s="22"/>
      <c r="C17" s="22"/>
      <c r="D17" s="22"/>
      <c r="E17" s="22"/>
      <c r="F17" s="22"/>
    </row>
    <row r="18" spans="2:6" x14ac:dyDescent="0.2">
      <c r="B18" s="22"/>
      <c r="C18" s="22"/>
      <c r="D18" s="22"/>
      <c r="E18" s="22"/>
      <c r="F18" s="22"/>
    </row>
    <row r="20" spans="2:6" x14ac:dyDescent="0.2">
      <c r="B20" t="s">
        <v>109</v>
      </c>
      <c r="C20" t="s">
        <v>52</v>
      </c>
      <c r="D20" t="s">
        <v>2</v>
      </c>
      <c r="E20" t="s">
        <v>90</v>
      </c>
      <c r="F20" t="s">
        <v>2</v>
      </c>
    </row>
    <row r="21" spans="2:6" x14ac:dyDescent="0.2">
      <c r="B21" t="s">
        <v>29</v>
      </c>
      <c r="C21" s="23">
        <v>0.10333333333333333</v>
      </c>
      <c r="D21" s="23">
        <v>1.8559214542766746E-2</v>
      </c>
      <c r="E21">
        <v>5.1555555555555556E-2</v>
      </c>
      <c r="F21">
        <v>7.9006172598360645E-3</v>
      </c>
    </row>
    <row r="22" spans="2:6" x14ac:dyDescent="0.2">
      <c r="B22" t="s">
        <v>110</v>
      </c>
      <c r="C22">
        <v>1.2633333333333334</v>
      </c>
      <c r="D22">
        <v>1.8559214542766756E-2</v>
      </c>
      <c r="E22">
        <v>1.08</v>
      </c>
      <c r="F22">
        <v>5.7735026918962568E-2</v>
      </c>
    </row>
    <row r="23" spans="2:6" x14ac:dyDescent="0.2">
      <c r="B23" t="s">
        <v>111</v>
      </c>
      <c r="C23">
        <v>0.34333333333333332</v>
      </c>
      <c r="D23">
        <v>4.8419463487779937E-2</v>
      </c>
      <c r="E23">
        <v>0.33888888888888885</v>
      </c>
      <c r="F23">
        <v>3.0570703315994645E-2</v>
      </c>
    </row>
    <row r="26" spans="2:6" x14ac:dyDescent="0.2">
      <c r="B26" t="s">
        <v>109</v>
      </c>
      <c r="C26" t="s">
        <v>52</v>
      </c>
      <c r="D26" t="s">
        <v>2</v>
      </c>
      <c r="E26" t="s">
        <v>90</v>
      </c>
      <c r="F26" t="s">
        <v>2</v>
      </c>
    </row>
    <row r="27" spans="2:6" x14ac:dyDescent="0.2">
      <c r="B27" t="s">
        <v>117</v>
      </c>
      <c r="C27">
        <v>7.9899999999999993</v>
      </c>
      <c r="D27">
        <v>0.14798648586948737</v>
      </c>
      <c r="E27">
        <v>8.3766666666666669</v>
      </c>
      <c r="F27">
        <v>0.20002777584903295</v>
      </c>
    </row>
    <row r="28" spans="2:6" x14ac:dyDescent="0.2">
      <c r="B28" t="s">
        <v>118</v>
      </c>
      <c r="C28" s="4" t="s">
        <v>119</v>
      </c>
      <c r="D28" s="4" t="s">
        <v>119</v>
      </c>
      <c r="E28">
        <v>2.6166666666666667</v>
      </c>
      <c r="F28">
        <v>0.19615753306406028</v>
      </c>
    </row>
  </sheetData>
  <mergeCells count="3">
    <mergeCell ref="C2:E2"/>
    <mergeCell ref="C8:E8"/>
    <mergeCell ref="C10:E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C43" sqref="C43"/>
    </sheetView>
  </sheetViews>
  <sheetFormatPr baseColWidth="10" defaultRowHeight="16" x14ac:dyDescent="0.2"/>
  <cols>
    <col min="1" max="2" width="18" customWidth="1"/>
  </cols>
  <sheetData>
    <row r="1" spans="1:10" x14ac:dyDescent="0.2">
      <c r="A1" s="1" t="s">
        <v>31</v>
      </c>
      <c r="B1" s="1"/>
      <c r="C1" s="1"/>
      <c r="D1" s="1"/>
    </row>
    <row r="2" spans="1:10" x14ac:dyDescent="0.2">
      <c r="A2" t="s">
        <v>30</v>
      </c>
      <c r="C2" s="41" t="s">
        <v>23</v>
      </c>
      <c r="D2" s="41"/>
      <c r="E2" s="41"/>
      <c r="F2" s="41"/>
      <c r="G2" s="41"/>
    </row>
    <row r="3" spans="1:10" x14ac:dyDescent="0.2">
      <c r="A3" t="s">
        <v>32</v>
      </c>
      <c r="B3" t="s">
        <v>22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3</v>
      </c>
      <c r="C4" s="34">
        <v>20.997710311612938</v>
      </c>
      <c r="D4" s="34">
        <v>15.920724673505539</v>
      </c>
      <c r="E4" s="34">
        <v>19.662815364073975</v>
      </c>
      <c r="F4" s="34">
        <v>20.634920634920633</v>
      </c>
      <c r="G4" s="34">
        <v>27.127019416036756</v>
      </c>
      <c r="H4" s="34">
        <f>(SUM(C4:G4))/(COUNT(C4:G4))</f>
        <v>20.868638080029971</v>
      </c>
      <c r="I4" s="34">
        <f>STDEV(C4:G4)</f>
        <v>4.0365355173951976</v>
      </c>
      <c r="J4" s="34">
        <f>STDEV(C4:G4)/(SQRT(COUNT(C4:G4)))</f>
        <v>1.8051935620975892</v>
      </c>
    </row>
    <row r="5" spans="1:10" x14ac:dyDescent="0.2">
      <c r="B5" t="s">
        <v>4</v>
      </c>
      <c r="C5" s="34">
        <v>1.4285714285714286</v>
      </c>
      <c r="D5" s="34">
        <v>0</v>
      </c>
      <c r="E5" s="34">
        <v>0.43859649122807021</v>
      </c>
      <c r="F5" s="34">
        <v>2.2727272727272729</v>
      </c>
      <c r="G5" s="34">
        <v>0</v>
      </c>
      <c r="H5" s="34">
        <f>(SUM(C5:G5))/(COUNT(C5:G5))</f>
        <v>0.82797903850535426</v>
      </c>
      <c r="I5" s="34">
        <f t="shared" ref="I5:I7" si="0">STDEV(C5:G5)</f>
        <v>0.99633403332231907</v>
      </c>
      <c r="J5" s="34">
        <f>STDEV(C5:G5)/(SQRT(COUNT(C5:G5)))</f>
        <v>0.44557412536104918</v>
      </c>
    </row>
    <row r="6" spans="1:10" x14ac:dyDescent="0.2">
      <c r="B6" t="s">
        <v>5</v>
      </c>
      <c r="C6" s="34">
        <v>2.0254629629629632</v>
      </c>
      <c r="D6" s="34">
        <v>0.45454545454545453</v>
      </c>
      <c r="E6" s="34">
        <v>0.83542188805346707</v>
      </c>
      <c r="F6" s="34">
        <v>2.931338028169014</v>
      </c>
      <c r="G6" s="34">
        <v>8.7090163934426226</v>
      </c>
      <c r="H6" s="34">
        <f>(SUM(C6:G6))/(COUNT(C6:G6))</f>
        <v>2.991156945434704</v>
      </c>
      <c r="I6" s="34">
        <f t="shared" si="0"/>
        <v>3.3433385758531942</v>
      </c>
      <c r="J6" s="34">
        <f>STDEV(C6:G6)/(SQRT(COUNT(C6:G6)))</f>
        <v>1.4951864654810156</v>
      </c>
    </row>
    <row r="7" spans="1:10" x14ac:dyDescent="0.2">
      <c r="B7" t="s">
        <v>6</v>
      </c>
      <c r="C7" s="34">
        <v>21.673596673596673</v>
      </c>
      <c r="D7" s="34">
        <v>37.227638688279001</v>
      </c>
      <c r="E7" s="34">
        <v>29.510125340113301</v>
      </c>
      <c r="F7" s="34">
        <v>22.28078731492597</v>
      </c>
      <c r="G7" s="34">
        <v>27.492287055667337</v>
      </c>
      <c r="H7" s="34">
        <f>(SUM(C7:G7))/(COUNT(C7:G7))</f>
        <v>27.636887014516457</v>
      </c>
      <c r="I7" s="34">
        <f t="shared" si="0"/>
        <v>6.3198315705883994</v>
      </c>
      <c r="J7" s="34">
        <f>STDEV(C7:G7)/(SQRT(COUNT(C7:G7)))</f>
        <v>2.8263145996369841</v>
      </c>
    </row>
  </sheetData>
  <mergeCells count="1">
    <mergeCell ref="C2:G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O29" sqref="O29"/>
    </sheetView>
  </sheetViews>
  <sheetFormatPr baseColWidth="10" defaultRowHeight="16" x14ac:dyDescent="0.2"/>
  <sheetData>
    <row r="1" spans="1:10" x14ac:dyDescent="0.2">
      <c r="A1" s="1" t="s">
        <v>120</v>
      </c>
      <c r="B1" s="1"/>
      <c r="C1" s="1"/>
      <c r="D1" s="1"/>
    </row>
    <row r="3" spans="1:10" x14ac:dyDescent="0.2">
      <c r="A3" t="s">
        <v>121</v>
      </c>
      <c r="C3" s="41" t="s">
        <v>23</v>
      </c>
      <c r="D3" s="41"/>
      <c r="E3" s="41"/>
      <c r="F3" s="41"/>
      <c r="G3" s="41"/>
    </row>
    <row r="4" spans="1:10" x14ac:dyDescent="0.2">
      <c r="A4" t="s">
        <v>21</v>
      </c>
      <c r="B4" t="s">
        <v>22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2</v>
      </c>
    </row>
    <row r="5" spans="1:10" x14ac:dyDescent="0.2">
      <c r="B5" t="s">
        <v>3</v>
      </c>
      <c r="C5">
        <v>19.158572519917055</v>
      </c>
      <c r="D5">
        <v>17.639257294429708</v>
      </c>
      <c r="E5">
        <v>27.907048181536737</v>
      </c>
      <c r="F5">
        <v>23.158613965506433</v>
      </c>
      <c r="G5">
        <v>22.006136258563444</v>
      </c>
      <c r="H5">
        <f>(SUM(C5:G5))/(COUNT(C5:G5))</f>
        <v>21.973925643990675</v>
      </c>
      <c r="I5">
        <f>STDEV(C5:G5)</f>
        <v>3.9787570264556549</v>
      </c>
      <c r="J5">
        <f>STDEV(C5:G5)/(SQRT(COUNT(C5:G5)))</f>
        <v>1.7793542354219547</v>
      </c>
    </row>
    <row r="6" spans="1:10" x14ac:dyDescent="0.2">
      <c r="B6" t="s">
        <v>4</v>
      </c>
      <c r="C6">
        <v>0</v>
      </c>
      <c r="D6">
        <v>0.44642857142857145</v>
      </c>
      <c r="E6">
        <v>0</v>
      </c>
      <c r="F6">
        <v>0.81300813008130079</v>
      </c>
      <c r="G6">
        <v>0</v>
      </c>
      <c r="H6">
        <f>(SUM(C6:G6))/(COUNT(C6:G6))</f>
        <v>0.25188734030197446</v>
      </c>
      <c r="I6">
        <f t="shared" ref="I6:I8" si="0">STDEV(C6:G6)</f>
        <v>0.36845777503807509</v>
      </c>
      <c r="J6">
        <f>STDEV(C6:G6)/(SQRT(COUNT(C6:G6)))</f>
        <v>0.1647793263646922</v>
      </c>
    </row>
    <row r="7" spans="1:10" x14ac:dyDescent="0.2">
      <c r="B7" t="s">
        <v>5</v>
      </c>
      <c r="C7">
        <v>1.8018018018018018</v>
      </c>
      <c r="D7">
        <v>8.6938442983241941</v>
      </c>
      <c r="E7">
        <v>0.46296296296296297</v>
      </c>
      <c r="F7">
        <v>0</v>
      </c>
      <c r="G7">
        <v>9.1083571552321558</v>
      </c>
      <c r="H7">
        <f>(SUM(C7:G7))/(COUNT(C7:G7))</f>
        <v>4.0133932436642228</v>
      </c>
      <c r="I7">
        <f t="shared" si="0"/>
        <v>4.5130171877408252</v>
      </c>
      <c r="J7">
        <f>STDEV(C7:G7)/(SQRT(COUNT(C7:G7)))</f>
        <v>2.0182826430826832</v>
      </c>
    </row>
    <row r="8" spans="1:10" x14ac:dyDescent="0.2">
      <c r="B8" t="s">
        <v>6</v>
      </c>
      <c r="C8">
        <v>28.130460104834015</v>
      </c>
      <c r="D8">
        <v>37.669350034703434</v>
      </c>
      <c r="E8">
        <v>32.048984468339306</v>
      </c>
      <c r="F8">
        <v>29.867740122041589</v>
      </c>
      <c r="G8">
        <v>25.197208260369788</v>
      </c>
      <c r="H8">
        <f>(SUM(C8:G8))/(COUNT(C8:G8))</f>
        <v>30.582748598057627</v>
      </c>
      <c r="I8">
        <f t="shared" si="0"/>
        <v>4.687717148378435</v>
      </c>
      <c r="J8">
        <f>STDEV(C8:G8)/(SQRT(COUNT(C8:G8)))</f>
        <v>2.0964108406131294</v>
      </c>
    </row>
    <row r="11" spans="1:10" x14ac:dyDescent="0.2">
      <c r="A11" t="s">
        <v>122</v>
      </c>
      <c r="C11" s="41" t="s">
        <v>71</v>
      </c>
      <c r="D11" s="41"/>
      <c r="E11" s="41"/>
      <c r="F11" s="2"/>
      <c r="G11" s="2"/>
    </row>
    <row r="12" spans="1:10" x14ac:dyDescent="0.2">
      <c r="A12" t="s">
        <v>21</v>
      </c>
      <c r="B12" t="s">
        <v>22</v>
      </c>
      <c r="C12" t="s">
        <v>8</v>
      </c>
      <c r="D12" t="s">
        <v>9</v>
      </c>
      <c r="E12" t="s">
        <v>10</v>
      </c>
      <c r="F12" t="s">
        <v>13</v>
      </c>
      <c r="G12" t="s">
        <v>14</v>
      </c>
      <c r="H12" t="s">
        <v>2</v>
      </c>
    </row>
    <row r="13" spans="1:10" x14ac:dyDescent="0.2">
      <c r="B13" t="s">
        <v>3</v>
      </c>
      <c r="C13">
        <v>46.04413944353562</v>
      </c>
      <c r="D13">
        <v>50.838926182769413</v>
      </c>
      <c r="E13">
        <v>33.470812182741113</v>
      </c>
      <c r="F13">
        <f>(SUM(C13:E13))/(COUNT(C13:E13))</f>
        <v>43.451292603015382</v>
      </c>
      <c r="G13">
        <f>STDEV(C13:E13)</f>
        <v>8.9696703971378824</v>
      </c>
      <c r="H13">
        <f>STDEV(C13:E13)/(SQRT(COUNT(C13:E13)))</f>
        <v>5.1786416183297739</v>
      </c>
    </row>
    <row r="14" spans="1:10" x14ac:dyDescent="0.2">
      <c r="B14" t="s">
        <v>4</v>
      </c>
      <c r="C14">
        <v>42.854201759311252</v>
      </c>
      <c r="D14">
        <v>43.855042016806721</v>
      </c>
      <c r="E14">
        <v>26.616652773918684</v>
      </c>
      <c r="F14">
        <f>(SUM(C14:E14))/(COUNT(C14:E14))</f>
        <v>37.77529885001222</v>
      </c>
      <c r="G14">
        <f>STDEV(C14:E14)</f>
        <v>9.6766190890152242</v>
      </c>
      <c r="H14">
        <f>STDEV(C14:E14)/(SQRT(COUNT(C14:E14)))</f>
        <v>5.5867986358884112</v>
      </c>
    </row>
    <row r="15" spans="1:10" x14ac:dyDescent="0.2">
      <c r="B15" t="s">
        <v>5</v>
      </c>
      <c r="C15">
        <v>39.990488268864937</v>
      </c>
      <c r="D15">
        <v>47.026843357118587</v>
      </c>
      <c r="E15">
        <v>47.301587301587297</v>
      </c>
      <c r="F15">
        <f>(SUM(C15:E15))/(COUNT(C15:E15))</f>
        <v>44.772972975856938</v>
      </c>
      <c r="G15">
        <f>STDEV(C15:E15)</f>
        <v>4.1440307718711313</v>
      </c>
      <c r="H15">
        <f>STDEV(C15:E15)/(SQRT(COUNT(C15:E15)))</f>
        <v>2.3925572816698906</v>
      </c>
    </row>
    <row r="16" spans="1:10" x14ac:dyDescent="0.2">
      <c r="B16" t="s">
        <v>6</v>
      </c>
      <c r="C16">
        <v>59.251832496102722</v>
      </c>
      <c r="D16">
        <v>53.578516713091922</v>
      </c>
      <c r="E16">
        <v>53.952415581037179</v>
      </c>
      <c r="F16">
        <f>(SUM(C16:E16))/(COUNT(C16:E16))</f>
        <v>55.594254930077277</v>
      </c>
      <c r="G16">
        <f>STDEV(C16:E16)</f>
        <v>3.1730671801085721</v>
      </c>
      <c r="H16">
        <f>STDEV(C16:E16)/(SQRT(COUNT(C16:E16)))</f>
        <v>1.8319711905924509</v>
      </c>
    </row>
    <row r="22" spans="1:9" x14ac:dyDescent="0.2">
      <c r="A22" t="s">
        <v>21</v>
      </c>
      <c r="B22" t="s">
        <v>3</v>
      </c>
      <c r="C22" t="s">
        <v>2</v>
      </c>
      <c r="D22" t="s">
        <v>4</v>
      </c>
      <c r="E22" t="s">
        <v>2</v>
      </c>
      <c r="F22" t="s">
        <v>5</v>
      </c>
      <c r="G22" t="s">
        <v>2</v>
      </c>
      <c r="H22" t="s">
        <v>6</v>
      </c>
      <c r="I22" t="s">
        <v>2</v>
      </c>
    </row>
    <row r="23" spans="1:9" x14ac:dyDescent="0.2">
      <c r="A23" t="s">
        <v>123</v>
      </c>
      <c r="B23">
        <v>43.451292603015382</v>
      </c>
      <c r="C23">
        <v>5.1786416183297739</v>
      </c>
      <c r="D23">
        <v>37.77529885001222</v>
      </c>
      <c r="E23">
        <v>5.5867986358884112</v>
      </c>
      <c r="F23">
        <v>44.772972975856938</v>
      </c>
      <c r="G23">
        <v>2.3925572816698906</v>
      </c>
      <c r="H23">
        <v>55.594254930077277</v>
      </c>
      <c r="I23">
        <v>1.8319711905924509</v>
      </c>
    </row>
    <row r="24" spans="1:9" x14ac:dyDescent="0.2">
      <c r="A24" t="s">
        <v>124</v>
      </c>
      <c r="B24">
        <v>21.973925643990675</v>
      </c>
      <c r="C24">
        <v>1.7793542354219547</v>
      </c>
      <c r="D24">
        <v>0.25188734030197446</v>
      </c>
      <c r="E24">
        <v>0.1647793263646922</v>
      </c>
      <c r="F24">
        <v>4.0133932436642228</v>
      </c>
      <c r="G24">
        <v>2.0182826430826832</v>
      </c>
      <c r="H24">
        <v>30.582748598057627</v>
      </c>
      <c r="I24">
        <v>2.0964108406131294</v>
      </c>
    </row>
    <row r="30" spans="1:9" x14ac:dyDescent="0.2">
      <c r="A30" s="1"/>
      <c r="B30" s="1"/>
      <c r="C30" s="1"/>
      <c r="D30" s="1"/>
    </row>
    <row r="31" spans="1:9" x14ac:dyDescent="0.2">
      <c r="C31" s="41"/>
      <c r="D31" s="41"/>
      <c r="E31" s="41"/>
      <c r="F31" s="41"/>
      <c r="G31" s="41"/>
    </row>
  </sheetData>
  <mergeCells count="3">
    <mergeCell ref="C31:G31"/>
    <mergeCell ref="C3:G3"/>
    <mergeCell ref="C11:E1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G29" sqref="G29"/>
    </sheetView>
  </sheetViews>
  <sheetFormatPr baseColWidth="10" defaultRowHeight="16" x14ac:dyDescent="0.2"/>
  <sheetData>
    <row r="1" spans="1:10" x14ac:dyDescent="0.2">
      <c r="A1" s="1" t="s">
        <v>125</v>
      </c>
      <c r="B1" s="1"/>
      <c r="C1" s="1"/>
      <c r="D1" s="1"/>
    </row>
    <row r="3" spans="1:10" x14ac:dyDescent="0.2">
      <c r="A3" t="s">
        <v>121</v>
      </c>
      <c r="C3" s="41" t="s">
        <v>23</v>
      </c>
      <c r="D3" s="41"/>
      <c r="E3" s="41"/>
      <c r="F3" s="41"/>
      <c r="G3" s="41"/>
    </row>
    <row r="4" spans="1:10" x14ac:dyDescent="0.2">
      <c r="A4" t="s">
        <v>1</v>
      </c>
      <c r="B4" t="s">
        <v>22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2</v>
      </c>
    </row>
    <row r="5" spans="1:10" x14ac:dyDescent="0.2">
      <c r="B5" t="s">
        <v>3</v>
      </c>
      <c r="C5">
        <v>34.259562410822916</v>
      </c>
      <c r="D5">
        <v>41.069849690539343</v>
      </c>
      <c r="E5">
        <v>18.483903067404565</v>
      </c>
      <c r="F5">
        <v>18.087085485584694</v>
      </c>
      <c r="G5">
        <v>24.510822510822514</v>
      </c>
      <c r="H5">
        <f>(SUM(C5:G5))/(COUNT(C5:G5))</f>
        <v>27.282244633034811</v>
      </c>
      <c r="I5">
        <f>STDEV(C5:G5)</f>
        <v>10.104745954573543</v>
      </c>
      <c r="J5">
        <f>STDEV(C5:G5)/(SQRT(COUNT(C5:G5)))</f>
        <v>4.5189797699584888</v>
      </c>
    </row>
    <row r="6" spans="1:10" x14ac:dyDescent="0.2">
      <c r="B6" t="s">
        <v>4</v>
      </c>
      <c r="C6">
        <v>54.017857142857146</v>
      </c>
      <c r="D6">
        <v>54.298786181139114</v>
      </c>
      <c r="E6">
        <v>59.998291182501717</v>
      </c>
      <c r="F6">
        <v>45.310837364371885</v>
      </c>
      <c r="G6">
        <v>64.925346013748296</v>
      </c>
      <c r="H6">
        <f>(SUM(C6:G6))/(COUNT(C6:G6))</f>
        <v>55.710223576923639</v>
      </c>
      <c r="I6">
        <f t="shared" ref="I6:I8" si="0">STDEV(C6:G6)</f>
        <v>7.3537320216142827</v>
      </c>
      <c r="J6">
        <f>STDEV(C6:G6)/(SQRT(COUNT(C6:G6)))</f>
        <v>3.2886889377292978</v>
      </c>
    </row>
    <row r="7" spans="1:10" x14ac:dyDescent="0.2">
      <c r="B7" t="s">
        <v>5</v>
      </c>
      <c r="C7">
        <v>58.645742516710264</v>
      </c>
      <c r="D7">
        <v>64.373525283839172</v>
      </c>
      <c r="E7">
        <v>68.425550296747048</v>
      </c>
      <c r="F7">
        <v>51.453530875920066</v>
      </c>
      <c r="G7">
        <v>53.005890505890505</v>
      </c>
      <c r="H7">
        <f>(SUM(C7:G7))/(COUNT(C7:G7))</f>
        <v>59.180847895821422</v>
      </c>
      <c r="I7">
        <f t="shared" si="0"/>
        <v>7.2552788677964486</v>
      </c>
      <c r="J7">
        <f>STDEV(C7:G7)/(SQRT(COUNT(C7:G7)))</f>
        <v>3.2446593488221138</v>
      </c>
    </row>
    <row r="8" spans="1:10" x14ac:dyDescent="0.2">
      <c r="B8" t="s">
        <v>6</v>
      </c>
      <c r="C8">
        <v>31.777810133954571</v>
      </c>
      <c r="D8">
        <v>21.468037315757545</v>
      </c>
      <c r="E8">
        <v>35.568498606133012</v>
      </c>
      <c r="F8">
        <v>32.107356705018411</v>
      </c>
      <c r="G8">
        <v>16.46174286418189</v>
      </c>
      <c r="H8">
        <f>(SUM(C8:G8))/(COUNT(C8:G8))</f>
        <v>27.476689125009091</v>
      </c>
      <c r="I8">
        <f t="shared" si="0"/>
        <v>8.1063716073018792</v>
      </c>
      <c r="J8">
        <f>STDEV(C8:G8)/(SQRT(COUNT(C8:G8)))</f>
        <v>3.6252795929602462</v>
      </c>
    </row>
    <row r="11" spans="1:10" x14ac:dyDescent="0.2">
      <c r="A11" t="s">
        <v>122</v>
      </c>
      <c r="C11" s="41" t="s">
        <v>71</v>
      </c>
      <c r="D11" s="41"/>
      <c r="E11" s="41"/>
      <c r="F11" s="2"/>
      <c r="G11" s="2"/>
    </row>
    <row r="12" spans="1:10" x14ac:dyDescent="0.2">
      <c r="A12" t="s">
        <v>1</v>
      </c>
      <c r="B12" t="s">
        <v>22</v>
      </c>
      <c r="C12" t="s">
        <v>8</v>
      </c>
      <c r="D12" t="s">
        <v>9</v>
      </c>
      <c r="E12" t="s">
        <v>10</v>
      </c>
      <c r="F12" t="s">
        <v>13</v>
      </c>
      <c r="G12" t="s">
        <v>14</v>
      </c>
      <c r="H12" t="s">
        <v>2</v>
      </c>
    </row>
    <row r="13" spans="1:10" x14ac:dyDescent="0.2">
      <c r="B13" t="s">
        <v>3</v>
      </c>
      <c r="C13">
        <v>13.590896469743372</v>
      </c>
      <c r="D13">
        <v>10.498925491614113</v>
      </c>
      <c r="E13">
        <v>16.718321186506483</v>
      </c>
      <c r="F13">
        <f>(SUM(C13:E13))/(COUNT(C13:E13))</f>
        <v>13.602714382621324</v>
      </c>
      <c r="G13">
        <f>STDEV(C13:E13)</f>
        <v>3.1097146894385652</v>
      </c>
      <c r="H13">
        <f>STDEV(C13:E13)/(SQRT(COUNT(C13:E13)))</f>
        <v>1.7953946130502891</v>
      </c>
    </row>
    <row r="14" spans="1:10" x14ac:dyDescent="0.2">
      <c r="B14" t="s">
        <v>4</v>
      </c>
      <c r="C14">
        <v>30.408010481003181</v>
      </c>
      <c r="D14">
        <v>26.760835913312693</v>
      </c>
      <c r="E14">
        <v>20.624247476150781</v>
      </c>
      <c r="F14">
        <f>(SUM(C14:E14))/(COUNT(C14:E14))</f>
        <v>25.931031290155556</v>
      </c>
      <c r="G14">
        <f>STDEV(C14:E14)</f>
        <v>4.9443843315663827</v>
      </c>
      <c r="H14">
        <f>STDEV(C14:E14)/(SQRT(COUNT(C14:E14)))</f>
        <v>2.8546416248068192</v>
      </c>
    </row>
    <row r="15" spans="1:10" x14ac:dyDescent="0.2">
      <c r="B15" t="s">
        <v>5</v>
      </c>
      <c r="C15">
        <v>33.937856689917567</v>
      </c>
      <c r="D15">
        <v>35.802469135802468</v>
      </c>
      <c r="E15">
        <v>20.079365079365079</v>
      </c>
      <c r="F15">
        <f>(SUM(C15:E15))/(COUNT(C15:E15))</f>
        <v>29.939896968361705</v>
      </c>
      <c r="G15">
        <f>STDEV(C15:E15)</f>
        <v>8.5902131372729489</v>
      </c>
      <c r="H15">
        <f>STDEV(C15:E15)/(SQRT(COUNT(C15:E15)))</f>
        <v>4.9595618672007973</v>
      </c>
    </row>
    <row r="16" spans="1:10" x14ac:dyDescent="0.2">
      <c r="B16" t="s">
        <v>6</v>
      </c>
      <c r="C16">
        <v>13.01295555313515</v>
      </c>
      <c r="D16">
        <v>18.091922005571028</v>
      </c>
      <c r="E16">
        <v>4.4542734929038703</v>
      </c>
      <c r="F16">
        <f>(SUM(C16:E16))/(COUNT(C16:E16))</f>
        <v>11.853050350536684</v>
      </c>
      <c r="G16">
        <f>STDEV(C16:E16)</f>
        <v>6.8924160711628817</v>
      </c>
      <c r="H16">
        <f>STDEV(C16:E16)/(SQRT(COUNT(C16:E16)))</f>
        <v>3.9793382740527927</v>
      </c>
    </row>
    <row r="22" spans="1:9" x14ac:dyDescent="0.2">
      <c r="A22" t="s">
        <v>1</v>
      </c>
      <c r="B22" t="s">
        <v>3</v>
      </c>
      <c r="C22" t="s">
        <v>2</v>
      </c>
      <c r="D22" t="s">
        <v>4</v>
      </c>
      <c r="E22" t="s">
        <v>2</v>
      </c>
      <c r="F22" t="s">
        <v>5</v>
      </c>
      <c r="G22" t="s">
        <v>2</v>
      </c>
      <c r="H22" t="s">
        <v>6</v>
      </c>
      <c r="I22" t="s">
        <v>2</v>
      </c>
    </row>
    <row r="23" spans="1:9" x14ac:dyDescent="0.2">
      <c r="A23" t="s">
        <v>126</v>
      </c>
      <c r="B23">
        <v>13.602714382621324</v>
      </c>
      <c r="C23">
        <v>1.7953946130502891</v>
      </c>
      <c r="D23">
        <v>25.931031290155556</v>
      </c>
      <c r="E23">
        <v>2.8546416248068192</v>
      </c>
      <c r="F23">
        <v>29.939896968361705</v>
      </c>
      <c r="G23">
        <v>4.9595618672007973</v>
      </c>
      <c r="H23">
        <v>11.853050350536684</v>
      </c>
      <c r="I23">
        <v>3.9793382740527927</v>
      </c>
    </row>
    <row r="24" spans="1:9" x14ac:dyDescent="0.2">
      <c r="A24" t="s">
        <v>127</v>
      </c>
      <c r="B24">
        <v>27.282244633034811</v>
      </c>
      <c r="C24">
        <v>4.5189797699584888</v>
      </c>
      <c r="D24">
        <v>55.710223576923639</v>
      </c>
      <c r="E24">
        <v>3.2886889377292978</v>
      </c>
      <c r="F24">
        <v>59.180847895821422</v>
      </c>
      <c r="G24">
        <v>3.2446593488221138</v>
      </c>
      <c r="H24">
        <v>27.476689125009091</v>
      </c>
      <c r="I24">
        <v>3.6252795929602462</v>
      </c>
    </row>
  </sheetData>
  <mergeCells count="2">
    <mergeCell ref="C3:G3"/>
    <mergeCell ref="C11:E1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A3" sqref="A3"/>
    </sheetView>
  </sheetViews>
  <sheetFormatPr baseColWidth="10" defaultRowHeight="16" x14ac:dyDescent="0.2"/>
  <cols>
    <col min="1" max="1" width="18" customWidth="1"/>
  </cols>
  <sheetData>
    <row r="1" spans="1:9" x14ac:dyDescent="0.2">
      <c r="A1" s="1" t="s">
        <v>128</v>
      </c>
      <c r="B1" s="1"/>
      <c r="C1" s="1"/>
    </row>
    <row r="2" spans="1:9" x14ac:dyDescent="0.2">
      <c r="B2" s="41" t="s">
        <v>37</v>
      </c>
      <c r="C2" s="41"/>
      <c r="D2" s="41"/>
      <c r="E2" s="41"/>
      <c r="F2" s="41"/>
    </row>
    <row r="3" spans="1:9" x14ac:dyDescent="0.2">
      <c r="A3" t="s">
        <v>2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2</v>
      </c>
    </row>
    <row r="4" spans="1:9" x14ac:dyDescent="0.2">
      <c r="A4" t="s">
        <v>122</v>
      </c>
      <c r="B4">
        <v>77.5</v>
      </c>
      <c r="C4">
        <v>38</v>
      </c>
      <c r="D4">
        <v>50.333333333333336</v>
      </c>
      <c r="G4">
        <f t="shared" ref="G4:G5" si="0">(SUM(B4:F4))/(COUNT(B4:F4))</f>
        <v>55.277777777777779</v>
      </c>
      <c r="H4">
        <f t="shared" ref="H4:H5" si="1">STDEV(B4:F4)</f>
        <v>20.20886310874879</v>
      </c>
      <c r="I4">
        <f t="shared" ref="I4:I5" si="2">STDEV(B4:F4)/(SQRT(COUNT(B4:F4)))</f>
        <v>11.667592555852412</v>
      </c>
    </row>
    <row r="5" spans="1:9" x14ac:dyDescent="0.2">
      <c r="A5" t="s">
        <v>130</v>
      </c>
      <c r="B5">
        <v>1181.5</v>
      </c>
      <c r="C5">
        <v>882.5</v>
      </c>
      <c r="D5">
        <v>1168.3333333333333</v>
      </c>
      <c r="G5">
        <f t="shared" si="0"/>
        <v>1077.4444444444443</v>
      </c>
      <c r="H5">
        <f t="shared" si="1"/>
        <v>168.95514964804363</v>
      </c>
      <c r="I5">
        <f t="shared" si="2"/>
        <v>97.546301130271502</v>
      </c>
    </row>
    <row r="6" spans="1:9" x14ac:dyDescent="0.2">
      <c r="A6" t="s">
        <v>121</v>
      </c>
      <c r="B6">
        <v>1.5</v>
      </c>
      <c r="C6">
        <v>2.8</v>
      </c>
      <c r="D6">
        <v>2.6666666666666665</v>
      </c>
      <c r="E6">
        <v>2</v>
      </c>
      <c r="F6">
        <v>1.6666666666666667</v>
      </c>
      <c r="G6">
        <f>(SUM(B6:F6))/(COUNT(B6:F6))</f>
        <v>2.1266666666666665</v>
      </c>
      <c r="H6">
        <f>STDEV(B6:F6)</f>
        <v>0.58423739467217772</v>
      </c>
      <c r="I6">
        <f>STDEV(B6:F6)/(SQRT(COUNT(B6:F6)))</f>
        <v>0.26127890589687258</v>
      </c>
    </row>
    <row r="7" spans="1:9" x14ac:dyDescent="0.2">
      <c r="A7" t="s">
        <v>129</v>
      </c>
      <c r="B7">
        <v>141</v>
      </c>
      <c r="C7">
        <v>223.5</v>
      </c>
      <c r="D7">
        <v>238.9</v>
      </c>
      <c r="E7">
        <v>224.2</v>
      </c>
      <c r="F7">
        <v>185.83333333333334</v>
      </c>
      <c r="G7">
        <f>(SUM(B7:F7))/(COUNT(B7:F7))</f>
        <v>202.68666666666667</v>
      </c>
      <c r="H7">
        <f t="shared" ref="H7" si="3">STDEV(B7:F7)</f>
        <v>39.6758854833624</v>
      </c>
      <c r="I7">
        <f>STDEV(B7:F7)/(SQRT(COUNT(B7:F7)))</f>
        <v>17.743595401659086</v>
      </c>
    </row>
    <row r="14" spans="1:9" x14ac:dyDescent="0.2">
      <c r="A14" t="s">
        <v>132</v>
      </c>
      <c r="B14" t="s">
        <v>133</v>
      </c>
      <c r="C14" t="s">
        <v>134</v>
      </c>
      <c r="D14" t="s">
        <v>2</v>
      </c>
      <c r="E14" t="s">
        <v>124</v>
      </c>
      <c r="F14" t="s">
        <v>2</v>
      </c>
    </row>
    <row r="15" spans="1:9" x14ac:dyDescent="0.2">
      <c r="B15" t="s">
        <v>29</v>
      </c>
      <c r="C15">
        <v>55.277777777777779</v>
      </c>
      <c r="D15">
        <v>11.667592555852412</v>
      </c>
      <c r="E15">
        <v>2.1266666666666665</v>
      </c>
      <c r="F15">
        <v>0.26127890589687258</v>
      </c>
    </row>
    <row r="16" spans="1:9" x14ac:dyDescent="0.2">
      <c r="B16" t="s">
        <v>30</v>
      </c>
      <c r="C16">
        <v>1077.4444444444443</v>
      </c>
      <c r="D16">
        <v>97.546301130271502</v>
      </c>
      <c r="E16">
        <v>202.68666666666667</v>
      </c>
      <c r="F16">
        <v>17.743595401659086</v>
      </c>
    </row>
  </sheetData>
  <mergeCells count="1">
    <mergeCell ref="B2:F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M5" sqref="M5"/>
    </sheetView>
  </sheetViews>
  <sheetFormatPr baseColWidth="10" defaultRowHeight="16" x14ac:dyDescent="0.2"/>
  <sheetData>
    <row r="1" spans="1:10" x14ac:dyDescent="0.2">
      <c r="A1" s="1" t="s">
        <v>135</v>
      </c>
      <c r="B1" s="1"/>
      <c r="C1" s="1"/>
      <c r="D1" s="1"/>
    </row>
    <row r="2" spans="1:10" x14ac:dyDescent="0.2">
      <c r="A2" t="s">
        <v>30</v>
      </c>
      <c r="B2" t="s">
        <v>123</v>
      </c>
      <c r="C2" s="41" t="s">
        <v>71</v>
      </c>
      <c r="D2" s="41"/>
      <c r="E2" s="41"/>
      <c r="F2" s="2"/>
      <c r="G2" s="2"/>
    </row>
    <row r="3" spans="1:10" x14ac:dyDescent="0.2">
      <c r="A3" t="s">
        <v>32</v>
      </c>
      <c r="B3" t="s">
        <v>22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10" x14ac:dyDescent="0.2">
      <c r="B4" t="s">
        <v>3</v>
      </c>
      <c r="C4">
        <v>17.457434694276799</v>
      </c>
      <c r="D4">
        <v>20.744683349663077</v>
      </c>
      <c r="E4">
        <v>18.33378759962984</v>
      </c>
      <c r="F4">
        <f>(SUM(C4:E4))/(COUNT(C4:E4))</f>
        <v>18.845301881189908</v>
      </c>
      <c r="G4">
        <f>STDEV(C4:E4)</f>
        <v>1.7022737957698391</v>
      </c>
      <c r="H4">
        <f>STDEV(C4:E4)/(SQRT(COUNT(C4:E4)))</f>
        <v>0.98280823422216268</v>
      </c>
    </row>
    <row r="5" spans="1:10" x14ac:dyDescent="0.2">
      <c r="B5" t="s">
        <v>4</v>
      </c>
      <c r="C5">
        <v>3.1619106725038928</v>
      </c>
      <c r="D5">
        <v>1.1904761904761905</v>
      </c>
      <c r="E5">
        <v>4.1475972540045767</v>
      </c>
      <c r="F5">
        <f>(SUM(C5:E5))/(COUNT(C5:E5))</f>
        <v>2.8333280389948867</v>
      </c>
      <c r="G5">
        <f>STDEV(C5:E5)</f>
        <v>1.5056945760590354</v>
      </c>
      <c r="H5">
        <f>STDEV(C5:E5)/(SQRT(COUNT(C5:E5)))</f>
        <v>0.86931316880504361</v>
      </c>
    </row>
    <row r="6" spans="1:10" x14ac:dyDescent="0.2">
      <c r="B6" t="s">
        <v>5</v>
      </c>
      <c r="C6">
        <v>15.67094696822749</v>
      </c>
      <c r="D6">
        <v>19.685039370078741</v>
      </c>
      <c r="E6">
        <v>8.5858585858585847</v>
      </c>
      <c r="F6">
        <f>(SUM(C6:E6))/(COUNT(C6:E6))</f>
        <v>14.64728164138827</v>
      </c>
      <c r="G6">
        <f>STDEV(C6:E6)</f>
        <v>5.6199529843433895</v>
      </c>
      <c r="H6">
        <f>STDEV(C6:E6)/(SQRT(COUNT(C6:E6)))</f>
        <v>3.2446813683436968</v>
      </c>
    </row>
    <row r="7" spans="1:10" x14ac:dyDescent="0.2">
      <c r="B7" t="s">
        <v>6</v>
      </c>
      <c r="C7">
        <v>61.554935233106249</v>
      </c>
      <c r="D7">
        <v>25.133689839572192</v>
      </c>
      <c r="E7">
        <v>40.716328814824024</v>
      </c>
      <c r="F7">
        <f>(SUM(C7:E7))/(COUNT(C7:E7))</f>
        <v>42.468317962500819</v>
      </c>
      <c r="G7">
        <f>STDEV(C7:E7)</f>
        <v>18.273720980801631</v>
      </c>
      <c r="H7">
        <f>STDEV(C7:E7)/(SQRT(COUNT(C7:E7)))</f>
        <v>10.550337727361935</v>
      </c>
    </row>
    <row r="11" spans="1:10" x14ac:dyDescent="0.2">
      <c r="A11" t="s">
        <v>30</v>
      </c>
      <c r="B11" t="s">
        <v>124</v>
      </c>
      <c r="C11" s="41" t="s">
        <v>23</v>
      </c>
      <c r="D11" s="41"/>
      <c r="E11" s="41"/>
      <c r="F11" s="41"/>
      <c r="G11" s="41"/>
    </row>
    <row r="12" spans="1:10" x14ac:dyDescent="0.2">
      <c r="A12" t="s">
        <v>32</v>
      </c>
      <c r="B12" t="s">
        <v>22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3</v>
      </c>
      <c r="C13">
        <v>20.997710311612938</v>
      </c>
      <c r="D13">
        <v>15.920724673505539</v>
      </c>
      <c r="E13">
        <v>19.662815364073975</v>
      </c>
      <c r="F13">
        <v>20.634920634920633</v>
      </c>
      <c r="G13">
        <v>27.127019416036756</v>
      </c>
      <c r="H13">
        <f>(SUM(C13:G13))/(COUNT(C13:G13))</f>
        <v>20.868638080029971</v>
      </c>
      <c r="I13">
        <f>STDEV(C13:G13)</f>
        <v>4.0365355173951976</v>
      </c>
      <c r="J13">
        <f>STDEV(C13:G13)/(SQRT(COUNT(C13:G13)))</f>
        <v>1.8051935620975892</v>
      </c>
    </row>
    <row r="14" spans="1:10" x14ac:dyDescent="0.2">
      <c r="B14" t="s">
        <v>4</v>
      </c>
      <c r="C14">
        <v>1.4285714285714286</v>
      </c>
      <c r="D14">
        <v>0</v>
      </c>
      <c r="E14">
        <v>0.43859649122807021</v>
      </c>
      <c r="F14">
        <v>2.2727272727272729</v>
      </c>
      <c r="G14">
        <v>0</v>
      </c>
      <c r="H14">
        <f>(SUM(C14:G14))/(COUNT(C14:G14))</f>
        <v>0.82797903850535426</v>
      </c>
      <c r="I14">
        <f t="shared" ref="I14:I16" si="0">STDEV(C14:G14)</f>
        <v>0.99633403332231907</v>
      </c>
      <c r="J14">
        <f>STDEV(C14:G14)/(SQRT(COUNT(C14:G14)))</f>
        <v>0.44557412536104918</v>
      </c>
    </row>
    <row r="15" spans="1:10" x14ac:dyDescent="0.2">
      <c r="B15" t="s">
        <v>5</v>
      </c>
      <c r="C15">
        <v>2.0254629629629632</v>
      </c>
      <c r="D15">
        <v>0.45454545454545453</v>
      </c>
      <c r="E15">
        <v>0.83542188805346707</v>
      </c>
      <c r="F15">
        <v>2.931338028169014</v>
      </c>
      <c r="G15">
        <v>8.7090163934426226</v>
      </c>
      <c r="H15">
        <f>(SUM(C15:G15))/(COUNT(C15:G15))</f>
        <v>2.991156945434704</v>
      </c>
      <c r="I15">
        <f t="shared" si="0"/>
        <v>3.3433385758531942</v>
      </c>
      <c r="J15">
        <f>STDEV(C15:G15)/(SQRT(COUNT(C15:G15)))</f>
        <v>1.4951864654810156</v>
      </c>
    </row>
    <row r="16" spans="1:10" x14ac:dyDescent="0.2">
      <c r="B16" t="s">
        <v>6</v>
      </c>
      <c r="C16">
        <v>21.673596673596673</v>
      </c>
      <c r="D16">
        <v>37.227638688279001</v>
      </c>
      <c r="E16">
        <v>29.510125340113301</v>
      </c>
      <c r="F16">
        <v>22.28078731492597</v>
      </c>
      <c r="G16">
        <v>27.492287055667337</v>
      </c>
      <c r="H16">
        <f>(SUM(C16:G16))/(COUNT(C16:G16))</f>
        <v>27.636887014516457</v>
      </c>
      <c r="I16">
        <f t="shared" si="0"/>
        <v>6.3198315705883994</v>
      </c>
      <c r="J16">
        <f>STDEV(C16:G16)/(SQRT(COUNT(C16:G16)))</f>
        <v>2.8263145996369841</v>
      </c>
    </row>
    <row r="21" spans="1:9" x14ac:dyDescent="0.2">
      <c r="A21" t="s">
        <v>131</v>
      </c>
    </row>
    <row r="22" spans="1:9" x14ac:dyDescent="0.2">
      <c r="A22" t="s">
        <v>32</v>
      </c>
      <c r="B22" t="s">
        <v>3</v>
      </c>
      <c r="C22" t="s">
        <v>2</v>
      </c>
      <c r="D22" t="s">
        <v>4</v>
      </c>
      <c r="E22" t="s">
        <v>2</v>
      </c>
      <c r="F22" t="s">
        <v>5</v>
      </c>
      <c r="G22" t="s">
        <v>2</v>
      </c>
      <c r="H22" t="s">
        <v>6</v>
      </c>
      <c r="I22" t="s">
        <v>2</v>
      </c>
    </row>
    <row r="23" spans="1:9" x14ac:dyDescent="0.2">
      <c r="A23" t="s">
        <v>126</v>
      </c>
      <c r="B23">
        <v>18.845301881189908</v>
      </c>
      <c r="C23">
        <v>0.98280823422216268</v>
      </c>
      <c r="D23">
        <v>2.8333280389948867</v>
      </c>
      <c r="E23">
        <v>0.86931316880504361</v>
      </c>
      <c r="F23">
        <v>14.64728164138827</v>
      </c>
      <c r="G23">
        <v>3.2446813683436968</v>
      </c>
      <c r="H23">
        <v>42.468317962500819</v>
      </c>
      <c r="I23">
        <v>10.550337727361935</v>
      </c>
    </row>
    <row r="24" spans="1:9" x14ac:dyDescent="0.2">
      <c r="A24" t="s">
        <v>127</v>
      </c>
      <c r="B24">
        <v>20.868638080029971</v>
      </c>
      <c r="C24">
        <v>1.8051935620975892</v>
      </c>
      <c r="D24">
        <v>0.82797903850535426</v>
      </c>
      <c r="E24">
        <v>0.44557412536104918</v>
      </c>
      <c r="F24">
        <v>2.991156945434704</v>
      </c>
      <c r="G24">
        <v>1.4951864654810156</v>
      </c>
      <c r="H24">
        <v>27.636887014516457</v>
      </c>
      <c r="I24">
        <v>2.8263145996369841</v>
      </c>
    </row>
  </sheetData>
  <mergeCells count="2">
    <mergeCell ref="C11:G11"/>
    <mergeCell ref="C2: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M15" sqref="M15"/>
    </sheetView>
  </sheetViews>
  <sheetFormatPr baseColWidth="10" defaultRowHeight="16" x14ac:dyDescent="0.2"/>
  <cols>
    <col min="1" max="1" width="18" customWidth="1"/>
    <col min="2" max="2" width="14.33203125" customWidth="1"/>
  </cols>
  <sheetData>
    <row r="1" spans="1:8" x14ac:dyDescent="0.2">
      <c r="A1" s="1" t="s">
        <v>136</v>
      </c>
      <c r="B1" s="1"/>
      <c r="C1" s="1"/>
      <c r="D1" s="1"/>
    </row>
    <row r="2" spans="1:8" x14ac:dyDescent="0.2">
      <c r="A2" t="s">
        <v>122</v>
      </c>
      <c r="C2" s="41" t="s">
        <v>71</v>
      </c>
      <c r="D2" s="41"/>
      <c r="E2" s="41"/>
      <c r="F2" s="2"/>
      <c r="G2" s="2"/>
    </row>
    <row r="3" spans="1:8" x14ac:dyDescent="0.2">
      <c r="A3" t="s">
        <v>21</v>
      </c>
      <c r="B3" t="s">
        <v>22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8" x14ac:dyDescent="0.2">
      <c r="B4" t="s">
        <v>3</v>
      </c>
      <c r="C4">
        <v>46.04413944353562</v>
      </c>
      <c r="D4">
        <v>50.838926182769413</v>
      </c>
      <c r="E4">
        <v>33.470812182741113</v>
      </c>
      <c r="F4">
        <f>(SUM(C4:E4))/(COUNT(C4:E4))</f>
        <v>43.451292603015382</v>
      </c>
      <c r="G4">
        <f>STDEV(C4:E4)</f>
        <v>8.9696703971378824</v>
      </c>
      <c r="H4">
        <f>STDEV(C4:E4)/(SQRT(COUNT(C4:E4)))</f>
        <v>5.1786416183297739</v>
      </c>
    </row>
    <row r="5" spans="1:8" x14ac:dyDescent="0.2">
      <c r="B5" t="s">
        <v>4</v>
      </c>
      <c r="C5">
        <v>42.854201759311252</v>
      </c>
      <c r="D5">
        <v>43.855042016806721</v>
      </c>
      <c r="E5">
        <v>26.616652773918684</v>
      </c>
      <c r="F5">
        <f>(SUM(C5:E5))/(COUNT(C5:E5))</f>
        <v>37.77529885001222</v>
      </c>
      <c r="G5">
        <f>STDEV(C5:E5)</f>
        <v>9.6766190890152242</v>
      </c>
      <c r="H5">
        <f>STDEV(C5:E5)/(SQRT(COUNT(C5:E5)))</f>
        <v>5.5867986358884112</v>
      </c>
    </row>
    <row r="6" spans="1:8" x14ac:dyDescent="0.2">
      <c r="B6" t="s">
        <v>5</v>
      </c>
      <c r="C6">
        <v>39.990488268864937</v>
      </c>
      <c r="D6">
        <v>47.026843357118587</v>
      </c>
      <c r="E6">
        <v>47.301587301587297</v>
      </c>
      <c r="F6">
        <f>(SUM(C6:E6))/(COUNT(C6:E6))</f>
        <v>44.772972975856938</v>
      </c>
      <c r="G6">
        <f>STDEV(C6:E6)</f>
        <v>4.1440307718711313</v>
      </c>
      <c r="H6">
        <f>STDEV(C6:E6)/(SQRT(COUNT(C6:E6)))</f>
        <v>2.3925572816698906</v>
      </c>
    </row>
    <row r="7" spans="1:8" x14ac:dyDescent="0.2">
      <c r="B7" t="s">
        <v>6</v>
      </c>
      <c r="C7">
        <v>59.251832496102722</v>
      </c>
      <c r="D7">
        <v>53.578516713091922</v>
      </c>
      <c r="E7">
        <v>53.952415581037179</v>
      </c>
      <c r="F7">
        <f>(SUM(C7:E7))/(COUNT(C7:E7))</f>
        <v>55.594254930077277</v>
      </c>
      <c r="G7">
        <f>STDEV(C7:E7)</f>
        <v>3.1730671801085721</v>
      </c>
      <c r="H7">
        <f>STDEV(C7:E7)/(SQRT(COUNT(C7:E7)))</f>
        <v>1.8319711905924509</v>
      </c>
    </row>
    <row r="10" spans="1:8" x14ac:dyDescent="0.2">
      <c r="A10" t="s">
        <v>137</v>
      </c>
      <c r="C10" s="41" t="s">
        <v>71</v>
      </c>
      <c r="D10" s="41"/>
      <c r="E10" s="41"/>
      <c r="F10" s="2"/>
      <c r="G10" s="2"/>
    </row>
    <row r="11" spans="1:8" x14ac:dyDescent="0.2">
      <c r="A11" t="s">
        <v>21</v>
      </c>
      <c r="B11" t="s">
        <v>22</v>
      </c>
      <c r="C11" t="s">
        <v>8</v>
      </c>
      <c r="D11" t="s">
        <v>9</v>
      </c>
      <c r="E11" t="s">
        <v>10</v>
      </c>
      <c r="F11" t="s">
        <v>13</v>
      </c>
      <c r="G11" t="s">
        <v>14</v>
      </c>
      <c r="H11" t="s">
        <v>2</v>
      </c>
    </row>
    <row r="12" spans="1:8" x14ac:dyDescent="0.2">
      <c r="B12" t="s">
        <v>3</v>
      </c>
      <c r="C12">
        <v>16.548780167201222</v>
      </c>
      <c r="D12">
        <v>13.691755175759901</v>
      </c>
      <c r="E12">
        <v>19.375036964583469</v>
      </c>
      <c r="F12">
        <f>(SUM(C12:E12))/(COUNT(C12:E12))</f>
        <v>16.538524102514867</v>
      </c>
      <c r="G12">
        <f>STDEV(C12:E12)</f>
        <v>2.8416547754680717</v>
      </c>
      <c r="H12">
        <f>STDEV(C12:E12)/(SQRT(COUNT(C12:E12)))</f>
        <v>1.6406301495604769</v>
      </c>
    </row>
    <row r="13" spans="1:8" x14ac:dyDescent="0.2">
      <c r="B13" t="s">
        <v>4</v>
      </c>
      <c r="C13">
        <v>5.7377183524782396</v>
      </c>
      <c r="D13">
        <v>7.1428571428571432</v>
      </c>
      <c r="E13">
        <v>14.683447749809305</v>
      </c>
      <c r="F13">
        <f>(SUM(C13:E13))/(COUNT(C13:E13))</f>
        <v>9.1880077483815636</v>
      </c>
      <c r="G13">
        <f>STDEV(C13:E13)</f>
        <v>4.8107691029632633</v>
      </c>
      <c r="H13">
        <f>STDEV(C13:E13)/(SQRT(COUNT(C13:E13)))</f>
        <v>2.7774988366049747</v>
      </c>
    </row>
    <row r="14" spans="1:8" x14ac:dyDescent="0.2">
      <c r="B14" t="s">
        <v>5</v>
      </c>
      <c r="C14">
        <v>33.522132133297127</v>
      </c>
      <c r="D14">
        <v>29.133858267716537</v>
      </c>
      <c r="E14">
        <v>16.666666666666668</v>
      </c>
      <c r="F14">
        <f>(SUM(C14:E14))/(COUNT(C14:E14))</f>
        <v>26.440885689226779</v>
      </c>
      <c r="G14">
        <f>STDEV(C14:E14)</f>
        <v>8.7444699671029831</v>
      </c>
      <c r="H14">
        <f>STDEV(C14:E14)/(SQRT(COUNT(C14:E14)))</f>
        <v>5.0486220894275053</v>
      </c>
    </row>
    <row r="15" spans="1:8" x14ac:dyDescent="0.2">
      <c r="B15" t="s">
        <v>6</v>
      </c>
      <c r="C15">
        <v>19.998021040211412</v>
      </c>
      <c r="D15">
        <v>27.272727272727273</v>
      </c>
      <c r="E15">
        <v>26.730195249347094</v>
      </c>
      <c r="F15">
        <f>(SUM(C15:E15))/(COUNT(C15:E15))</f>
        <v>24.666981187428593</v>
      </c>
      <c r="G15">
        <f>STDEV(C15:E15)</f>
        <v>4.0525272227740654</v>
      </c>
      <c r="H15">
        <f>STDEV(C15:E15)/(SQRT(COUNT(C15:E15)))</f>
        <v>2.3397276829668932</v>
      </c>
    </row>
    <row r="18" spans="1:9" x14ac:dyDescent="0.2">
      <c r="A18" t="s">
        <v>138</v>
      </c>
      <c r="C18" s="41" t="s">
        <v>24</v>
      </c>
      <c r="D18" s="41"/>
      <c r="E18" s="41"/>
      <c r="F18" s="41"/>
      <c r="G18" s="2"/>
    </row>
    <row r="19" spans="1:9" x14ac:dyDescent="0.2">
      <c r="A19" t="s">
        <v>21</v>
      </c>
      <c r="B19" t="s">
        <v>22</v>
      </c>
      <c r="C19" t="s">
        <v>8</v>
      </c>
      <c r="D19" t="s">
        <v>9</v>
      </c>
      <c r="E19" t="s">
        <v>10</v>
      </c>
      <c r="F19" t="s">
        <v>11</v>
      </c>
      <c r="G19" t="s">
        <v>13</v>
      </c>
      <c r="H19" t="s">
        <v>14</v>
      </c>
      <c r="I19" t="s">
        <v>2</v>
      </c>
    </row>
    <row r="20" spans="1:9" x14ac:dyDescent="0.2">
      <c r="B20" t="s">
        <v>3</v>
      </c>
      <c r="C20">
        <v>50.807042151698006</v>
      </c>
      <c r="D20">
        <v>42.170967192523051</v>
      </c>
      <c r="E20">
        <v>33.240990141704458</v>
      </c>
      <c r="F20">
        <v>31.848396944154029</v>
      </c>
      <c r="G20">
        <f>(SUM(C20:E20))/(COUNT(C20:E20))</f>
        <v>42.072999828641834</v>
      </c>
      <c r="H20">
        <f>STDEV(C20:E20)</f>
        <v>8.7834357746692397</v>
      </c>
      <c r="I20">
        <f>STDEV(C20:E20)/(SQRT(COUNT(C20:E20)))</f>
        <v>5.0711190089150753</v>
      </c>
    </row>
    <row r="21" spans="1:9" x14ac:dyDescent="0.2">
      <c r="B21" t="s">
        <v>4</v>
      </c>
      <c r="C21">
        <v>13.827343633378117</v>
      </c>
      <c r="D21">
        <v>11.475409836065573</v>
      </c>
      <c r="E21">
        <v>17.943552565585222</v>
      </c>
      <c r="F21">
        <v>13.333333333333334</v>
      </c>
      <c r="G21">
        <f>(SUM(C21:E21))/(COUNT(C21:E21))</f>
        <v>14.415435345009636</v>
      </c>
      <c r="H21">
        <f>STDEV(C21:E21)</f>
        <v>3.273928296149256</v>
      </c>
      <c r="I21">
        <f>STDEV(C21:E21)/(SQRT(COUNT(C21:E21)))</f>
        <v>1.8902033830893059</v>
      </c>
    </row>
    <row r="22" spans="1:9" x14ac:dyDescent="0.2">
      <c r="B22" t="s">
        <v>5</v>
      </c>
      <c r="C22">
        <v>22.7849556642309</v>
      </c>
      <c r="D22">
        <v>40.689575110285581</v>
      </c>
      <c r="E22">
        <v>40.145985401459853</v>
      </c>
      <c r="F22">
        <v>30</v>
      </c>
      <c r="G22">
        <f>(SUM(C22:E22))/(COUNT(C22:E22))</f>
        <v>34.540172058658776</v>
      </c>
      <c r="H22">
        <f>STDEV(C22:E22)</f>
        <v>10.183943578140768</v>
      </c>
      <c r="I22">
        <f>STDEV(C22:E22)/(SQRT(COUNT(C22:E22)))</f>
        <v>5.8797025662515336</v>
      </c>
    </row>
    <row r="23" spans="1:9" x14ac:dyDescent="0.2">
      <c r="B23" t="s">
        <v>6</v>
      </c>
      <c r="C23">
        <v>38.520772633291728</v>
      </c>
      <c r="D23">
        <v>49.806899936709684</v>
      </c>
      <c r="E23">
        <v>45.700643001012857</v>
      </c>
      <c r="F23">
        <v>52.529048519218648</v>
      </c>
      <c r="G23">
        <f>(SUM(C23:E23))/(COUNT(C23:E23))</f>
        <v>44.676105190338092</v>
      </c>
      <c r="H23">
        <f>STDEV(C23:E23)</f>
        <v>5.7123922896948685</v>
      </c>
      <c r="I23">
        <f>STDEV(C23:E23)/(SQRT(COUNT(C23:E23)))</f>
        <v>3.2980512261720754</v>
      </c>
    </row>
    <row r="26" spans="1:9" x14ac:dyDescent="0.2">
      <c r="A26" t="s">
        <v>49</v>
      </c>
      <c r="C26" s="41" t="s">
        <v>24</v>
      </c>
      <c r="D26" s="41"/>
      <c r="E26" s="41"/>
      <c r="F26" s="41"/>
      <c r="G26" s="2"/>
    </row>
    <row r="27" spans="1:9" x14ac:dyDescent="0.2">
      <c r="A27" t="s">
        <v>21</v>
      </c>
      <c r="B27" t="s">
        <v>22</v>
      </c>
      <c r="C27" t="s">
        <v>8</v>
      </c>
      <c r="D27" t="s">
        <v>9</v>
      </c>
      <c r="E27" t="s">
        <v>10</v>
      </c>
      <c r="F27" t="s">
        <v>11</v>
      </c>
      <c r="G27" t="s">
        <v>13</v>
      </c>
      <c r="H27" t="s">
        <v>14</v>
      </c>
      <c r="I27" t="s">
        <v>2</v>
      </c>
    </row>
    <row r="28" spans="1:9" x14ac:dyDescent="0.2">
      <c r="B28" t="s">
        <v>3</v>
      </c>
      <c r="C28">
        <v>19.262026032823997</v>
      </c>
      <c r="D28">
        <v>34.01864449792587</v>
      </c>
      <c r="E28">
        <v>22.241334229066876</v>
      </c>
      <c r="F28">
        <v>26.919363697430327</v>
      </c>
      <c r="G28">
        <f>(SUM(C28:E28))/(COUNT(C28:E28))</f>
        <v>25.174001586605581</v>
      </c>
      <c r="H28">
        <f>STDEV(C28:E28)</f>
        <v>7.8031948907884026</v>
      </c>
      <c r="I28">
        <f>STDEV(C28:E28)/(SQRT(COUNT(C28:E28)))</f>
        <v>4.5051766707357972</v>
      </c>
    </row>
    <row r="29" spans="1:9" x14ac:dyDescent="0.2">
      <c r="B29" t="s">
        <v>4</v>
      </c>
      <c r="C29">
        <v>6.8126913212542393</v>
      </c>
      <c r="D29">
        <v>9.0561797752808992</v>
      </c>
      <c r="E29">
        <v>11.516952014607982</v>
      </c>
      <c r="F29">
        <v>19.015597644437371</v>
      </c>
      <c r="G29">
        <f>(SUM(C29:E29))/(COUNT(C29:E29))</f>
        <v>9.1286077037143727</v>
      </c>
      <c r="H29">
        <f>STDEV(C29:E29)</f>
        <v>2.3529665363900021</v>
      </c>
      <c r="I29">
        <f>STDEV(C29:E29)/(SQRT(COUNT(C29:E29)))</f>
        <v>1.3584858631789491</v>
      </c>
    </row>
    <row r="30" spans="1:9" x14ac:dyDescent="0.2">
      <c r="B30" t="s">
        <v>5</v>
      </c>
      <c r="C30">
        <v>20.451298038560747</v>
      </c>
      <c r="D30">
        <v>41.81139122315593</v>
      </c>
      <c r="E30">
        <v>4.9768518518518521</v>
      </c>
      <c r="F30">
        <v>31.225806451612904</v>
      </c>
      <c r="G30">
        <f>(SUM(C30:E30))/(COUNT(C30:E30))</f>
        <v>22.413180371189508</v>
      </c>
      <c r="H30">
        <f>STDEV(C30:E30)</f>
        <v>18.495474024456588</v>
      </c>
      <c r="I30">
        <f>STDEV(C30:E30)/(SQRT(COUNT(C30:E30)))</f>
        <v>10.678366906809742</v>
      </c>
    </row>
    <row r="31" spans="1:9" x14ac:dyDescent="0.2">
      <c r="B31" t="s">
        <v>6</v>
      </c>
      <c r="C31">
        <v>23.723073176395292</v>
      </c>
      <c r="D31">
        <v>41.43509825509625</v>
      </c>
      <c r="E31">
        <v>35.475249388292866</v>
      </c>
      <c r="F31">
        <v>43.963417664893882</v>
      </c>
      <c r="G31">
        <f>(SUM(C31:E31))/(COUNT(C31:E31))</f>
        <v>33.544473606594799</v>
      </c>
      <c r="H31">
        <f>STDEV(C31:E31)</f>
        <v>9.0124846427900582</v>
      </c>
      <c r="I31">
        <f>STDEV(C31:E31)/(SQRT(COUNT(C31:E31)))</f>
        <v>5.2033604345822084</v>
      </c>
    </row>
    <row r="34" spans="1:8" x14ac:dyDescent="0.2">
      <c r="A34" t="s">
        <v>139</v>
      </c>
      <c r="C34" s="41" t="s">
        <v>71</v>
      </c>
      <c r="D34" s="41"/>
      <c r="E34" s="41"/>
      <c r="F34" s="2"/>
      <c r="G34" s="2"/>
    </row>
    <row r="35" spans="1:8" x14ac:dyDescent="0.2">
      <c r="A35" t="s">
        <v>21</v>
      </c>
      <c r="B35" t="s">
        <v>22</v>
      </c>
      <c r="C35" t="s">
        <v>8</v>
      </c>
      <c r="D35" t="s">
        <v>9</v>
      </c>
      <c r="E35" t="s">
        <v>10</v>
      </c>
      <c r="F35" t="s">
        <v>13</v>
      </c>
      <c r="G35" t="s">
        <v>14</v>
      </c>
      <c r="H35" t="s">
        <v>2</v>
      </c>
    </row>
    <row r="36" spans="1:8" x14ac:dyDescent="0.2">
      <c r="B36" t="s">
        <v>3</v>
      </c>
      <c r="C36">
        <v>55.531453362255967</v>
      </c>
      <c r="D36">
        <v>41.825634221198996</v>
      </c>
      <c r="E36">
        <v>33.470812182741113</v>
      </c>
      <c r="F36">
        <f>(SUM(C36:E36))/(COUNT(C36:E36))</f>
        <v>43.609299922065361</v>
      </c>
      <c r="G36">
        <f>STDEV(C36:E36)</f>
        <v>11.137956267294362</v>
      </c>
      <c r="H36">
        <f>STDEV(C36:E36)/(SQRT(COUNT(C36:E36)))</f>
        <v>6.4305020491446792</v>
      </c>
    </row>
    <row r="37" spans="1:8" x14ac:dyDescent="0.2">
      <c r="B37" t="s">
        <v>4</v>
      </c>
      <c r="C37">
        <v>12.990063233965699</v>
      </c>
      <c r="D37">
        <v>6.22</v>
      </c>
      <c r="E37">
        <v>12</v>
      </c>
      <c r="F37">
        <f>(SUM(C37:E37))/(COUNT(C37:E37))</f>
        <v>10.403354411321899</v>
      </c>
      <c r="G37">
        <f>STDEV(C37:E37)</f>
        <v>3.656555332530532</v>
      </c>
      <c r="H37">
        <f>STDEV(C37:E37)/(SQRT(COUNT(C37:E37)))</f>
        <v>2.1111132055432642</v>
      </c>
    </row>
    <row r="38" spans="1:8" x14ac:dyDescent="0.2">
      <c r="B38" t="s">
        <v>5</v>
      </c>
      <c r="C38">
        <v>16.016073478760045</v>
      </c>
      <c r="D38">
        <v>12.183163737280296</v>
      </c>
      <c r="E38">
        <v>15.86</v>
      </c>
      <c r="F38">
        <f>(SUM(C38:E38))/(COUNT(C38:E38))</f>
        <v>14.686412405346781</v>
      </c>
      <c r="G38">
        <f>STDEV(C38:E38)</f>
        <v>2.1692810222111527</v>
      </c>
      <c r="H38">
        <f>STDEV(C38:E38)/(SQRT(COUNT(C38:E38)))</f>
        <v>1.2524349821215557</v>
      </c>
    </row>
    <row r="39" spans="1:8" x14ac:dyDescent="0.2">
      <c r="B39" t="s">
        <v>6</v>
      </c>
      <c r="C39">
        <v>63.41669687084692</v>
      </c>
      <c r="D39">
        <v>26.570786770049519</v>
      </c>
      <c r="E39">
        <v>45.179584120982987</v>
      </c>
      <c r="F39">
        <f>(SUM(C39:E39))/(COUNT(C39:E39))</f>
        <v>45.055689253959805</v>
      </c>
      <c r="G39">
        <f>STDEV(C39:E39)</f>
        <v>18.423267496363579</v>
      </c>
      <c r="H39">
        <f>STDEV(C39:E39)/(SQRT(COUNT(C39:E39)))</f>
        <v>10.636678448377996</v>
      </c>
    </row>
    <row r="42" spans="1:8" x14ac:dyDescent="0.2">
      <c r="A42" t="s">
        <v>140</v>
      </c>
      <c r="C42" s="41" t="s">
        <v>71</v>
      </c>
      <c r="D42" s="41"/>
      <c r="E42" s="41"/>
      <c r="F42" s="2"/>
      <c r="G42" s="2"/>
    </row>
    <row r="43" spans="1:8" x14ac:dyDescent="0.2">
      <c r="A43" t="s">
        <v>21</v>
      </c>
      <c r="B43" t="s">
        <v>22</v>
      </c>
      <c r="C43" t="s">
        <v>8</v>
      </c>
      <c r="D43" t="s">
        <v>9</v>
      </c>
      <c r="E43" t="s">
        <v>10</v>
      </c>
      <c r="F43" t="s">
        <v>13</v>
      </c>
      <c r="G43" t="s">
        <v>14</v>
      </c>
      <c r="H43" t="s">
        <v>2</v>
      </c>
    </row>
    <row r="44" spans="1:8" x14ac:dyDescent="0.2">
      <c r="B44" t="s">
        <v>3</v>
      </c>
      <c r="C44">
        <v>42.372881355932201</v>
      </c>
      <c r="D44">
        <v>49.629776021080367</v>
      </c>
      <c r="E44">
        <v>46.519210907832885</v>
      </c>
      <c r="F44">
        <f>(SUM(C44:E44))/(COUNT(C44:E44))</f>
        <v>46.173956094948487</v>
      </c>
      <c r="G44">
        <f>STDEV(C44:E44)</f>
        <v>3.6407459001733233</v>
      </c>
      <c r="H44">
        <f>STDEV(C44:E44)/(SQRT(COUNT(C44:E44)))</f>
        <v>2.1019856255160949</v>
      </c>
    </row>
    <row r="45" spans="1:8" x14ac:dyDescent="0.2">
      <c r="B45" t="s">
        <v>4</v>
      </c>
      <c r="C45">
        <v>9.8800000000000008</v>
      </c>
      <c r="D45">
        <v>12.040503744043567</v>
      </c>
      <c r="E45">
        <v>11.830080251132884</v>
      </c>
      <c r="F45">
        <f>(SUM(C45:E45))/(COUNT(C45:E45))</f>
        <v>11.250194665058819</v>
      </c>
      <c r="G45">
        <f>STDEV(C45:E45)</f>
        <v>1.1912785470698761</v>
      </c>
      <c r="H45">
        <f>STDEV(C45:E45)/(SQRT(COUNT(C45:E45)))</f>
        <v>0.68778498983061931</v>
      </c>
    </row>
    <row r="46" spans="1:8" x14ac:dyDescent="0.2">
      <c r="B46" t="s">
        <v>5</v>
      </c>
      <c r="C46">
        <v>19.23</v>
      </c>
      <c r="D46">
        <v>14.491178043129599</v>
      </c>
      <c r="E46">
        <v>20.148691887822324</v>
      </c>
      <c r="F46">
        <f>(SUM(C46:E46))/(COUNT(C46:E46))</f>
        <v>17.956623310317308</v>
      </c>
      <c r="G46">
        <f>STDEV(C46:E46)</f>
        <v>3.0361129542711263</v>
      </c>
      <c r="H46">
        <f>STDEV(C46:E46)/(SQRT(COUNT(C46:E46)))</f>
        <v>1.7529006314385447</v>
      </c>
    </row>
    <row r="47" spans="1:8" x14ac:dyDescent="0.2">
      <c r="B47" t="s">
        <v>6</v>
      </c>
      <c r="C47">
        <v>62.944906223358913</v>
      </c>
      <c r="D47">
        <v>64.193548387096769</v>
      </c>
      <c r="E47">
        <v>49.736248428165652</v>
      </c>
      <c r="F47">
        <f>(SUM(C47:E47))/(COUNT(C47:E47))</f>
        <v>58.958234346207114</v>
      </c>
      <c r="G47">
        <f>STDEV(C47:E47)</f>
        <v>8.0108392205612287</v>
      </c>
      <c r="H47">
        <f>STDEV(C47:E47)/(SQRT(COUNT(C47:E47)))</f>
        <v>4.6250601804258373</v>
      </c>
    </row>
    <row r="53" spans="1:10" x14ac:dyDescent="0.2">
      <c r="B53" t="s">
        <v>21</v>
      </c>
      <c r="C53" t="s">
        <v>3</v>
      </c>
      <c r="D53" t="s">
        <v>2</v>
      </c>
      <c r="E53" t="s">
        <v>4</v>
      </c>
      <c r="F53" t="s">
        <v>2</v>
      </c>
      <c r="G53" t="s">
        <v>5</v>
      </c>
      <c r="H53" t="s">
        <v>2</v>
      </c>
      <c r="I53" t="s">
        <v>6</v>
      </c>
      <c r="J53" t="s">
        <v>2</v>
      </c>
    </row>
    <row r="54" spans="1:10" x14ac:dyDescent="0.2">
      <c r="A54" t="s">
        <v>123</v>
      </c>
      <c r="B54" t="s">
        <v>29</v>
      </c>
      <c r="C54">
        <v>43.451292603015382</v>
      </c>
      <c r="D54">
        <v>5.1786416183297739</v>
      </c>
      <c r="E54">
        <v>37.77529885001222</v>
      </c>
      <c r="F54">
        <v>5.5867986358884112</v>
      </c>
      <c r="G54">
        <v>44.772972975856938</v>
      </c>
      <c r="H54">
        <v>2.3925572816698906</v>
      </c>
      <c r="I54">
        <v>55.594254930077277</v>
      </c>
      <c r="J54">
        <v>1.8319711905924509</v>
      </c>
    </row>
    <row r="55" spans="1:10" x14ac:dyDescent="0.2">
      <c r="B55" t="s">
        <v>30</v>
      </c>
      <c r="C55">
        <v>16.538524102514867</v>
      </c>
      <c r="D55">
        <v>1.6406301495604769</v>
      </c>
      <c r="E55">
        <v>9.1880077483815636</v>
      </c>
      <c r="F55">
        <v>2.7774988366049747</v>
      </c>
      <c r="G55">
        <v>26.440885689226779</v>
      </c>
      <c r="H55">
        <v>5.0486220894275053</v>
      </c>
      <c r="I55">
        <v>24.666981187428593</v>
      </c>
      <c r="J55">
        <v>2.3397276829668932</v>
      </c>
    </row>
    <row r="56" spans="1:10" x14ac:dyDescent="0.2">
      <c r="A56" t="s">
        <v>141</v>
      </c>
      <c r="B56" t="s">
        <v>29</v>
      </c>
      <c r="C56">
        <v>39.516849107519882</v>
      </c>
      <c r="D56">
        <v>4.4036383264730379</v>
      </c>
      <c r="E56">
        <v>14.144909842090561</v>
      </c>
      <c r="F56">
        <v>1.3636782840724364</v>
      </c>
      <c r="G56">
        <v>33.40512904399408</v>
      </c>
      <c r="H56">
        <v>4.3097301283179732</v>
      </c>
      <c r="I56">
        <v>46.639341022558227</v>
      </c>
      <c r="J56">
        <v>3.0484202266322837</v>
      </c>
    </row>
    <row r="57" spans="1:10" x14ac:dyDescent="0.2">
      <c r="B57" t="s">
        <v>49</v>
      </c>
      <c r="C57">
        <v>25.610342114311766</v>
      </c>
      <c r="D57">
        <v>3.215385120539989</v>
      </c>
      <c r="E57">
        <v>11.600355188895122</v>
      </c>
      <c r="F57">
        <v>2.6518441791941481</v>
      </c>
      <c r="G57">
        <v>24.616336891295354</v>
      </c>
      <c r="H57">
        <v>7.8655996942578836</v>
      </c>
      <c r="I57">
        <v>36.149209621169575</v>
      </c>
      <c r="J57">
        <v>4.5080072772468602</v>
      </c>
    </row>
    <row r="58" spans="1:10" x14ac:dyDescent="0.2">
      <c r="A58" t="s">
        <v>142</v>
      </c>
      <c r="B58" t="s">
        <v>29</v>
      </c>
      <c r="C58">
        <v>43.609299922065361</v>
      </c>
      <c r="D58">
        <v>6.4305020491446792</v>
      </c>
      <c r="E58">
        <v>10.403354411321899</v>
      </c>
      <c r="F58">
        <v>2.1111132055432642</v>
      </c>
      <c r="G58">
        <v>14.686412405346781</v>
      </c>
      <c r="H58">
        <v>1.2524349821215557</v>
      </c>
      <c r="I58">
        <v>45.055689253959805</v>
      </c>
      <c r="J58">
        <v>10.636678448377996</v>
      </c>
    </row>
    <row r="59" spans="1:10" x14ac:dyDescent="0.2">
      <c r="B59" t="s">
        <v>143</v>
      </c>
      <c r="C59">
        <v>46.173956094948487</v>
      </c>
      <c r="D59">
        <v>2.1019856255160949</v>
      </c>
      <c r="E59">
        <v>11.250194665058819</v>
      </c>
      <c r="F59">
        <v>0.68778498983061931</v>
      </c>
      <c r="G59">
        <v>17.956623310317308</v>
      </c>
      <c r="H59">
        <v>1.7529006314385447</v>
      </c>
      <c r="I59">
        <v>58.958234346207114</v>
      </c>
      <c r="J59">
        <v>4.6250601804258373</v>
      </c>
    </row>
  </sheetData>
  <mergeCells count="6">
    <mergeCell ref="C2:E2"/>
    <mergeCell ref="C10:E10"/>
    <mergeCell ref="C34:E34"/>
    <mergeCell ref="C42:E42"/>
    <mergeCell ref="C18:F18"/>
    <mergeCell ref="C26:F2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topLeftCell="A40" workbookViewId="0">
      <selection activeCell="H81" sqref="H81"/>
    </sheetView>
  </sheetViews>
  <sheetFormatPr baseColWidth="10" defaultRowHeight="16" x14ac:dyDescent="0.2"/>
  <cols>
    <col min="1" max="2" width="18" customWidth="1"/>
  </cols>
  <sheetData>
    <row r="1" spans="1:8" x14ac:dyDescent="0.2">
      <c r="A1" s="1" t="s">
        <v>144</v>
      </c>
      <c r="B1" s="1"/>
      <c r="C1" s="1"/>
      <c r="D1" s="1"/>
    </row>
    <row r="2" spans="1:8" x14ac:dyDescent="0.2">
      <c r="A2" t="s">
        <v>122</v>
      </c>
      <c r="C2" s="41" t="s">
        <v>71</v>
      </c>
      <c r="D2" s="41"/>
      <c r="E2" s="41"/>
      <c r="F2" s="2"/>
      <c r="G2" s="2"/>
    </row>
    <row r="3" spans="1:8" x14ac:dyDescent="0.2">
      <c r="A3" t="s">
        <v>83</v>
      </c>
      <c r="B3" t="s">
        <v>22</v>
      </c>
      <c r="C3" t="s">
        <v>8</v>
      </c>
      <c r="D3" t="s">
        <v>9</v>
      </c>
      <c r="E3" t="s">
        <v>10</v>
      </c>
      <c r="F3" t="s">
        <v>13</v>
      </c>
      <c r="G3" t="s">
        <v>14</v>
      </c>
      <c r="H3" t="s">
        <v>2</v>
      </c>
    </row>
    <row r="4" spans="1:8" x14ac:dyDescent="0.2">
      <c r="B4" t="s">
        <v>3</v>
      </c>
      <c r="C4">
        <v>1.4038840100390548</v>
      </c>
      <c r="D4">
        <v>2.2477260113161437</v>
      </c>
      <c r="E4">
        <v>1.5037688442211055</v>
      </c>
      <c r="F4">
        <f t="shared" ref="F4:F7" si="0">(SUM(C4:E4))/(COUNT(C4:E4))</f>
        <v>1.718459621858768</v>
      </c>
      <c r="G4">
        <f>STDEV(C4:E4)</f>
        <v>0.46107095796832465</v>
      </c>
      <c r="H4">
        <f>STDEV(C4:E4)/(SQRT(COUNT(C4:E4)))</f>
        <v>0.26619944169853088</v>
      </c>
    </row>
    <row r="5" spans="1:8" x14ac:dyDescent="0.2">
      <c r="B5" t="s">
        <v>4</v>
      </c>
      <c r="C5">
        <v>7.3385738349242002</v>
      </c>
      <c r="D5">
        <v>5.5810482087571867</v>
      </c>
      <c r="E5">
        <v>1.1710323574730355</v>
      </c>
      <c r="F5">
        <f t="shared" si="0"/>
        <v>4.6968848003848072</v>
      </c>
      <c r="G5">
        <f>STDEV(C5:E5)</f>
        <v>3.1774125744933772</v>
      </c>
      <c r="H5">
        <f>STDEV(C5:E5)/(SQRT(COUNT(C5:E5)))</f>
        <v>1.8344800052102532</v>
      </c>
    </row>
    <row r="6" spans="1:8" x14ac:dyDescent="0.2">
      <c r="B6" t="s">
        <v>5</v>
      </c>
      <c r="C6">
        <v>7.1464806594800248</v>
      </c>
      <c r="D6">
        <v>4.9382716049382713</v>
      </c>
      <c r="E6">
        <v>2.6984126984126982</v>
      </c>
      <c r="F6">
        <f t="shared" si="0"/>
        <v>4.9277216542769979</v>
      </c>
      <c r="G6">
        <f>STDEV(C6:E6)</f>
        <v>2.2240527472752603</v>
      </c>
      <c r="H6">
        <f>STDEV(C6:E6)/(SQRT(COUNT(C6:E6)))</f>
        <v>1.2840574523312982</v>
      </c>
    </row>
    <row r="7" spans="1:8" x14ac:dyDescent="0.2">
      <c r="B7" t="s">
        <v>6</v>
      </c>
      <c r="C7">
        <v>4.2752767270774612</v>
      </c>
      <c r="D7">
        <v>3.0640668523676879</v>
      </c>
      <c r="E7">
        <v>0.2178649237472767</v>
      </c>
      <c r="F7">
        <f t="shared" si="0"/>
        <v>2.5190695010641417</v>
      </c>
      <c r="G7">
        <f>STDEV(C7:E7)</f>
        <v>2.0828860314829236</v>
      </c>
      <c r="H7">
        <f>STDEV(C7:E7)/(SQRT(COUNT(C7:E7)))</f>
        <v>1.2025548109679773</v>
      </c>
    </row>
    <row r="10" spans="1:8" x14ac:dyDescent="0.2">
      <c r="A10" t="s">
        <v>137</v>
      </c>
      <c r="C10" s="41" t="s">
        <v>71</v>
      </c>
      <c r="D10" s="41"/>
      <c r="E10" s="41"/>
      <c r="F10" s="2"/>
      <c r="G10" s="2"/>
    </row>
    <row r="11" spans="1:8" x14ac:dyDescent="0.2">
      <c r="A11" t="s">
        <v>83</v>
      </c>
      <c r="B11" t="s">
        <v>22</v>
      </c>
      <c r="C11" t="s">
        <v>8</v>
      </c>
      <c r="D11" t="s">
        <v>9</v>
      </c>
      <c r="E11" t="s">
        <v>10</v>
      </c>
      <c r="F11" t="s">
        <v>13</v>
      </c>
      <c r="G11" t="s">
        <v>14</v>
      </c>
      <c r="H11" t="s">
        <v>2</v>
      </c>
    </row>
    <row r="12" spans="1:8" x14ac:dyDescent="0.2">
      <c r="B12" t="s">
        <v>3</v>
      </c>
      <c r="C12">
        <v>0.3744672823620192</v>
      </c>
      <c r="D12">
        <v>0.40357492212594437</v>
      </c>
      <c r="E12">
        <v>0.49536845246281364</v>
      </c>
      <c r="F12">
        <f t="shared" ref="F12:F15" si="1">(SUM(C12:E12))/(COUNT(C12:E12))</f>
        <v>0.42447021898359244</v>
      </c>
      <c r="G12">
        <f>STDEV(C12:E12)</f>
        <v>6.3100977060677937E-2</v>
      </c>
      <c r="H12">
        <f>STDEV(C12:E12)/(SQRT(COUNT(C12:E12)))</f>
        <v>3.6431366092110812E-2</v>
      </c>
    </row>
    <row r="13" spans="1:8" x14ac:dyDescent="0.2">
      <c r="B13" t="s">
        <v>4</v>
      </c>
      <c r="C13">
        <v>0.79422996442770466</v>
      </c>
      <c r="D13">
        <v>0</v>
      </c>
      <c r="E13">
        <v>4.080854309687262</v>
      </c>
      <c r="F13">
        <f t="shared" si="1"/>
        <v>1.6250280913716555</v>
      </c>
      <c r="G13">
        <f>STDEV(C13:E13)</f>
        <v>2.1635646789554173</v>
      </c>
      <c r="H13">
        <f>STDEV(C13:E13)/(SQRT(COUNT(C13:E13)))</f>
        <v>1.2491346498040765</v>
      </c>
    </row>
    <row r="14" spans="1:8" x14ac:dyDescent="0.2">
      <c r="B14" t="s">
        <v>5</v>
      </c>
      <c r="C14">
        <v>3.3654032664778679</v>
      </c>
      <c r="D14">
        <v>0.78740157480314965</v>
      </c>
      <c r="E14">
        <v>0</v>
      </c>
      <c r="F14">
        <f t="shared" si="1"/>
        <v>1.3842682804270059</v>
      </c>
      <c r="G14">
        <f>STDEV(C14:E14)</f>
        <v>1.7603045715775103</v>
      </c>
      <c r="H14">
        <f>STDEV(C14:E14)/(SQRT(COUNT(C14:E14)))</f>
        <v>1.0163123182560045</v>
      </c>
    </row>
    <row r="15" spans="1:8" x14ac:dyDescent="0.2">
      <c r="B15" t="s">
        <v>6</v>
      </c>
      <c r="C15">
        <v>0.19914886225464651</v>
      </c>
      <c r="D15">
        <v>1.6042780748663101</v>
      </c>
      <c r="E15">
        <v>0.58139534883720934</v>
      </c>
      <c r="F15">
        <f t="shared" si="1"/>
        <v>0.79494076198605523</v>
      </c>
      <c r="G15">
        <f>STDEV(C15:E15)</f>
        <v>0.72649725301707235</v>
      </c>
      <c r="H15">
        <f>STDEV(C15:E15)/(SQRT(COUNT(C15:E15)))</f>
        <v>0.41944338459493041</v>
      </c>
    </row>
    <row r="18" spans="1:9" x14ac:dyDescent="0.2">
      <c r="A18" t="s">
        <v>138</v>
      </c>
      <c r="C18" s="41" t="s">
        <v>24</v>
      </c>
      <c r="D18" s="41"/>
      <c r="E18" s="41"/>
      <c r="F18" s="41"/>
      <c r="G18" s="2"/>
    </row>
    <row r="19" spans="1:9" x14ac:dyDescent="0.2">
      <c r="A19" t="s">
        <v>83</v>
      </c>
      <c r="B19" t="s">
        <v>22</v>
      </c>
      <c r="C19" t="s">
        <v>8</v>
      </c>
      <c r="D19" t="s">
        <v>9</v>
      </c>
      <c r="E19" t="s">
        <v>10</v>
      </c>
      <c r="F19" t="s">
        <v>11</v>
      </c>
      <c r="G19" t="s">
        <v>13</v>
      </c>
      <c r="H19" t="s">
        <v>14</v>
      </c>
      <c r="I19" t="s">
        <v>2</v>
      </c>
    </row>
    <row r="20" spans="1:9" x14ac:dyDescent="0.2">
      <c r="B20" t="s">
        <v>3</v>
      </c>
      <c r="C20">
        <v>1.4427206285139329</v>
      </c>
      <c r="D20">
        <v>0.65226416299418788</v>
      </c>
      <c r="E20">
        <v>0.75054538479466837</v>
      </c>
      <c r="F20">
        <v>1.2162077852793705</v>
      </c>
      <c r="G20">
        <f>(SUM(C20:F20))/(COUNT(C20:F20))</f>
        <v>1.0154344903955399</v>
      </c>
      <c r="H20">
        <f>STDEV(C20:F20)</f>
        <v>0.37636076873901819</v>
      </c>
      <c r="I20">
        <f>STDEV(C20:F20)/(SQRT(COUNT(C20:F20)))</f>
        <v>0.1881803843695091</v>
      </c>
    </row>
    <row r="21" spans="1:9" x14ac:dyDescent="0.2">
      <c r="B21" t="s">
        <v>4</v>
      </c>
      <c r="C21">
        <v>2.7347724114965493</v>
      </c>
      <c r="D21">
        <v>1.639344262295082</v>
      </c>
      <c r="E21">
        <v>2.6339787192591948</v>
      </c>
      <c r="G21">
        <f t="shared" ref="G21:G23" si="2">(SUM(C21:F21))/(COUNT(C21:F21))</f>
        <v>2.3360317976836087</v>
      </c>
      <c r="H21">
        <f t="shared" ref="H21:H23" si="3">STDEV(C21:F21)</f>
        <v>0.60545023211905158</v>
      </c>
      <c r="I21">
        <f t="shared" ref="I21:I23" si="4">STDEV(C21:F21)/(SQRT(COUNT(C21:F21)))</f>
        <v>0.34955685449485585</v>
      </c>
    </row>
    <row r="22" spans="1:9" x14ac:dyDescent="0.2">
      <c r="B22" t="s">
        <v>5</v>
      </c>
      <c r="C22">
        <v>1.6623170817413424</v>
      </c>
      <c r="D22">
        <v>3.1538871717969967</v>
      </c>
      <c r="E22">
        <v>0</v>
      </c>
      <c r="F22">
        <v>1</v>
      </c>
      <c r="G22">
        <f t="shared" si="2"/>
        <v>1.4540510633845849</v>
      </c>
      <c r="H22">
        <f t="shared" si="3"/>
        <v>1.323284347492423</v>
      </c>
      <c r="I22">
        <f t="shared" si="4"/>
        <v>0.66164217374621148</v>
      </c>
    </row>
    <row r="23" spans="1:9" x14ac:dyDescent="0.2">
      <c r="B23" t="s">
        <v>6</v>
      </c>
      <c r="C23">
        <v>1.8032790554314992</v>
      </c>
      <c r="D23">
        <v>1.9045220289068856</v>
      </c>
      <c r="E23">
        <v>0.36624386329822223</v>
      </c>
      <c r="F23">
        <v>2.4337744171392566</v>
      </c>
      <c r="G23">
        <f t="shared" si="2"/>
        <v>1.6269548411939661</v>
      </c>
      <c r="H23">
        <f t="shared" si="3"/>
        <v>0.88477563448532426</v>
      </c>
      <c r="I23">
        <f t="shared" si="4"/>
        <v>0.44238781724266213</v>
      </c>
    </row>
    <row r="26" spans="1:9" x14ac:dyDescent="0.2">
      <c r="A26" t="s">
        <v>49</v>
      </c>
      <c r="C26" s="41" t="s">
        <v>24</v>
      </c>
      <c r="D26" s="41"/>
      <c r="E26" s="41"/>
      <c r="F26" s="41"/>
      <c r="G26" s="2"/>
    </row>
    <row r="27" spans="1:9" x14ac:dyDescent="0.2">
      <c r="A27" t="s">
        <v>83</v>
      </c>
      <c r="B27" t="s">
        <v>22</v>
      </c>
      <c r="C27" t="s">
        <v>8</v>
      </c>
      <c r="D27" t="s">
        <v>9</v>
      </c>
      <c r="E27" t="s">
        <v>10</v>
      </c>
      <c r="F27" t="s">
        <v>11</v>
      </c>
      <c r="G27" t="s">
        <v>13</v>
      </c>
      <c r="H27" t="s">
        <v>14</v>
      </c>
      <c r="I27" t="s">
        <v>2</v>
      </c>
    </row>
    <row r="28" spans="1:9" x14ac:dyDescent="0.2">
      <c r="B28" t="s">
        <v>3</v>
      </c>
      <c r="C28">
        <v>1.156511350059737</v>
      </c>
      <c r="D28">
        <v>1.3040168135709536</v>
      </c>
      <c r="E28">
        <v>0.78938614619956338</v>
      </c>
      <c r="F28">
        <v>0.56862786246908104</v>
      </c>
      <c r="G28">
        <f t="shared" ref="G28:G31" si="5">(SUM(C28:F28))/(COUNT(C28:F28))</f>
        <v>0.95463554307483367</v>
      </c>
      <c r="H28">
        <f t="shared" ref="H28:H31" si="6">STDEV(C28:F28)</f>
        <v>0.33621937594055223</v>
      </c>
      <c r="I28">
        <f t="shared" ref="I28:I31" si="7">STDEV(C28:F28)/(SQRT(COUNT(C28:F28)))</f>
        <v>0.16810968797027612</v>
      </c>
    </row>
    <row r="29" spans="1:9" x14ac:dyDescent="0.2">
      <c r="B29" t="s">
        <v>4</v>
      </c>
      <c r="C29">
        <v>0.83333333333333337</v>
      </c>
      <c r="E29">
        <v>2.0678424032192515</v>
      </c>
      <c r="F29">
        <v>0.4854368932038835</v>
      </c>
      <c r="G29">
        <f t="shared" si="5"/>
        <v>1.1288708765854896</v>
      </c>
      <c r="H29">
        <f t="shared" si="6"/>
        <v>0.83156997849573011</v>
      </c>
      <c r="I29">
        <f t="shared" si="7"/>
        <v>0.48010715093452111</v>
      </c>
    </row>
    <row r="30" spans="1:9" x14ac:dyDescent="0.2">
      <c r="B30" t="s">
        <v>5</v>
      </c>
      <c r="C30">
        <v>0.43478260869565216</v>
      </c>
      <c r="D30">
        <v>0.68394024276377219</v>
      </c>
      <c r="E30">
        <v>0</v>
      </c>
      <c r="F30">
        <v>1.6451612903225805</v>
      </c>
      <c r="G30">
        <f t="shared" si="5"/>
        <v>0.6909710354455012</v>
      </c>
      <c r="H30">
        <f t="shared" si="6"/>
        <v>0.69608475450750251</v>
      </c>
      <c r="I30">
        <f t="shared" si="7"/>
        <v>0.34804237725375126</v>
      </c>
    </row>
    <row r="31" spans="1:9" x14ac:dyDescent="0.2">
      <c r="B31" t="s">
        <v>6</v>
      </c>
      <c r="C31">
        <v>0.98710684076537747</v>
      </c>
      <c r="D31">
        <v>1.4000820182608793</v>
      </c>
      <c r="E31">
        <v>3.0880230880230877</v>
      </c>
      <c r="F31">
        <v>0.92549331477707641</v>
      </c>
      <c r="G31">
        <f t="shared" si="5"/>
        <v>1.6001763154566053</v>
      </c>
      <c r="H31">
        <f t="shared" si="6"/>
        <v>1.0140310775334351</v>
      </c>
      <c r="I31">
        <f t="shared" si="7"/>
        <v>0.50701553876671757</v>
      </c>
    </row>
    <row r="34" spans="1:8" x14ac:dyDescent="0.2">
      <c r="A34" t="s">
        <v>139</v>
      </c>
      <c r="C34" s="41" t="s">
        <v>71</v>
      </c>
      <c r="D34" s="41"/>
      <c r="E34" s="41"/>
      <c r="F34" s="2"/>
      <c r="G34" s="2"/>
    </row>
    <row r="35" spans="1:8" x14ac:dyDescent="0.2">
      <c r="A35" t="s">
        <v>83</v>
      </c>
      <c r="B35" t="s">
        <v>22</v>
      </c>
      <c r="C35" t="s">
        <v>8</v>
      </c>
      <c r="D35" t="s">
        <v>9</v>
      </c>
      <c r="E35" t="s">
        <v>10</v>
      </c>
      <c r="F35" t="s">
        <v>13</v>
      </c>
      <c r="G35" t="s">
        <v>14</v>
      </c>
      <c r="H35" t="s">
        <v>2</v>
      </c>
    </row>
    <row r="36" spans="1:8" x14ac:dyDescent="0.2">
      <c r="B36" t="s">
        <v>3</v>
      </c>
      <c r="C36">
        <v>1.9353579175705</v>
      </c>
      <c r="D36">
        <v>2.0129432025918996</v>
      </c>
      <c r="E36">
        <v>1.8940355329949239</v>
      </c>
      <c r="F36">
        <f>(SUM(C36:E36))/(COUNT(C36:E36))</f>
        <v>1.9474455510524411</v>
      </c>
      <c r="G36">
        <f>STDEV(C36:E36)</f>
        <v>6.0368382739983982E-2</v>
      </c>
      <c r="H36">
        <f>STDEV(C36:E36)/(SQRT(COUNT(C36:E36)))</f>
        <v>3.4853702025472111E-2</v>
      </c>
    </row>
    <row r="37" spans="1:8" x14ac:dyDescent="0.2">
      <c r="B37" t="s">
        <v>4</v>
      </c>
      <c r="C37">
        <v>3.0487804878048781</v>
      </c>
      <c r="D37">
        <v>0</v>
      </c>
      <c r="E37">
        <v>2.5</v>
      </c>
      <c r="F37">
        <f>(SUM(C37:E37))/(COUNT(C37:E37))</f>
        <v>1.8495934959349594</v>
      </c>
      <c r="G37">
        <f>STDEV(C37:E37)</f>
        <v>1.6251267892390791</v>
      </c>
      <c r="H37">
        <f>STDEV(C37:E37)/(SQRT(COUNT(C37:E37)))</f>
        <v>0.93826738923445452</v>
      </c>
    </row>
    <row r="38" spans="1:8" x14ac:dyDescent="0.2">
      <c r="B38" t="s">
        <v>5</v>
      </c>
      <c r="C38">
        <v>2.5641025641025643</v>
      </c>
      <c r="D38">
        <v>0.70921985815602839</v>
      </c>
      <c r="E38">
        <v>1.8</v>
      </c>
      <c r="F38">
        <f>(SUM(C38:E38))/(COUNT(C38:E38))</f>
        <v>1.6911074740861975</v>
      </c>
      <c r="G38">
        <f>STDEV(C38:E38)</f>
        <v>0.93222349780232583</v>
      </c>
      <c r="H38">
        <f>STDEV(C38:E38)/(SQRT(COUNT(C38:E38)))</f>
        <v>0.5382194874010674</v>
      </c>
    </row>
    <row r="39" spans="1:8" x14ac:dyDescent="0.2">
      <c r="B39" t="s">
        <v>6</v>
      </c>
      <c r="C39">
        <v>2.7526076275623215</v>
      </c>
      <c r="D39">
        <v>4.2345114446620684</v>
      </c>
      <c r="E39">
        <v>2.5</v>
      </c>
      <c r="F39">
        <f>(SUM(C39:E39))/(COUNT(C39:E39))</f>
        <v>3.1623730240747965</v>
      </c>
      <c r="G39">
        <f>STDEV(C39:E39)</f>
        <v>0.93705029109978655</v>
      </c>
      <c r="H39">
        <f>STDEV(C39:E39)/(SQRT(COUNT(C39:E39)))</f>
        <v>0.54100623781067902</v>
      </c>
    </row>
    <row r="42" spans="1:8" x14ac:dyDescent="0.2">
      <c r="A42" t="s">
        <v>140</v>
      </c>
      <c r="C42" s="41" t="s">
        <v>71</v>
      </c>
      <c r="D42" s="41"/>
      <c r="E42" s="41"/>
      <c r="F42" s="2"/>
      <c r="G42" s="2"/>
    </row>
    <row r="43" spans="1:8" x14ac:dyDescent="0.2">
      <c r="A43" t="s">
        <v>83</v>
      </c>
      <c r="B43" t="s">
        <v>22</v>
      </c>
      <c r="C43" t="s">
        <v>8</v>
      </c>
      <c r="D43" t="s">
        <v>9</v>
      </c>
      <c r="E43" t="s">
        <v>10</v>
      </c>
      <c r="F43" t="s">
        <v>13</v>
      </c>
      <c r="G43" t="s">
        <v>14</v>
      </c>
      <c r="H43" t="s">
        <v>2</v>
      </c>
    </row>
    <row r="44" spans="1:8" x14ac:dyDescent="0.2">
      <c r="B44" t="s">
        <v>3</v>
      </c>
      <c r="C44">
        <v>2.5423728813559321</v>
      </c>
      <c r="D44">
        <v>4.5335968379446596</v>
      </c>
      <c r="E44">
        <v>1.4711373502678868</v>
      </c>
      <c r="F44">
        <f>(SUM(C44:E44))/(COUNT(C44:E44))</f>
        <v>2.8490356898561591</v>
      </c>
      <c r="G44">
        <f>STDEV(C44:E44)</f>
        <v>1.5540901154705635</v>
      </c>
      <c r="H44">
        <f>STDEV(C44:E44)/(SQRT(COUNT(C44:E44)))</f>
        <v>0.89725434651186653</v>
      </c>
    </row>
    <row r="45" spans="1:8" x14ac:dyDescent="0.2">
      <c r="B45" t="s">
        <v>4</v>
      </c>
      <c r="C45">
        <v>1.92</v>
      </c>
      <c r="D45">
        <v>2.0204220558202901</v>
      </c>
      <c r="E45">
        <v>2.5493025493025492</v>
      </c>
      <c r="F45">
        <f>(SUM(C45:E45))/(COUNT(C45:E45))</f>
        <v>2.1632415350409464</v>
      </c>
      <c r="G45">
        <f>STDEV(C45:E45)</f>
        <v>0.33808797283150371</v>
      </c>
      <c r="H45">
        <f>STDEV(C45:E45)/(SQRT(COUNT(C45:E45)))</f>
        <v>0.19519518212404358</v>
      </c>
    </row>
    <row r="46" spans="1:8" x14ac:dyDescent="0.2">
      <c r="B46" t="s">
        <v>5</v>
      </c>
      <c r="C46">
        <v>1.98</v>
      </c>
      <c r="D46">
        <v>2.1154874353947601</v>
      </c>
      <c r="E46">
        <v>2.6515151515151514</v>
      </c>
      <c r="F46">
        <f>(SUM(C46:E46))/(COUNT(C46:E46))</f>
        <v>2.249000862303304</v>
      </c>
      <c r="G46">
        <f>STDEV(C46:E46)</f>
        <v>0.35510917483535981</v>
      </c>
      <c r="H46">
        <f>STDEV(C46:E46)/(SQRT(COUNT(C46:E46)))</f>
        <v>0.20502237768290088</v>
      </c>
    </row>
    <row r="47" spans="1:8" x14ac:dyDescent="0.2">
      <c r="B47" t="s">
        <v>6</v>
      </c>
      <c r="C47">
        <v>2.484725774367718</v>
      </c>
      <c r="D47">
        <v>2.5806451612903225</v>
      </c>
      <c r="E47">
        <v>1.6489952842939957</v>
      </c>
      <c r="F47">
        <f>(SUM(C47:E47))/(COUNT(C47:E47))</f>
        <v>2.2381220733173453</v>
      </c>
      <c r="G47">
        <f>STDEV(C47:E47)</f>
        <v>0.51244796063173492</v>
      </c>
      <c r="H47">
        <f>STDEV(C47:E47)/(SQRT(COUNT(C47:E47)))</f>
        <v>0.29586196801640691</v>
      </c>
    </row>
    <row r="53" spans="1:10" x14ac:dyDescent="0.2">
      <c r="B53" t="s">
        <v>145</v>
      </c>
      <c r="C53" t="s">
        <v>3</v>
      </c>
      <c r="D53" t="s">
        <v>2</v>
      </c>
      <c r="E53" t="s">
        <v>4</v>
      </c>
      <c r="F53" t="s">
        <v>2</v>
      </c>
      <c r="G53" t="s">
        <v>5</v>
      </c>
      <c r="H53" t="s">
        <v>2</v>
      </c>
      <c r="I53" t="s">
        <v>6</v>
      </c>
      <c r="J53" t="s">
        <v>2</v>
      </c>
    </row>
    <row r="54" spans="1:10" x14ac:dyDescent="0.2">
      <c r="A54" t="s">
        <v>123</v>
      </c>
      <c r="B54" t="s">
        <v>29</v>
      </c>
      <c r="C54">
        <v>1.718459621858768</v>
      </c>
      <c r="D54">
        <v>0.26619944169853088</v>
      </c>
      <c r="E54">
        <v>4.6968848003848072</v>
      </c>
      <c r="F54">
        <v>1.8344800052102532</v>
      </c>
      <c r="G54">
        <v>4.9277216542769979</v>
      </c>
      <c r="H54">
        <v>1.2840574523312982</v>
      </c>
      <c r="I54">
        <v>2.5190695010641417</v>
      </c>
      <c r="J54">
        <v>1.2025548109679773</v>
      </c>
    </row>
    <row r="55" spans="1:10" x14ac:dyDescent="0.2">
      <c r="B55" t="s">
        <v>30</v>
      </c>
      <c r="C55">
        <v>0.42447021898359244</v>
      </c>
      <c r="D55">
        <v>3.6431366092110812E-2</v>
      </c>
      <c r="E55">
        <v>1.6250280913716555</v>
      </c>
      <c r="F55">
        <v>1.2491346498040765</v>
      </c>
      <c r="G55">
        <v>1.3842682804270059</v>
      </c>
      <c r="H55">
        <v>1.0163123182560045</v>
      </c>
      <c r="I55">
        <v>0.79494076198605523</v>
      </c>
      <c r="J55">
        <v>0.41944338459493041</v>
      </c>
    </row>
    <row r="56" spans="1:10" x14ac:dyDescent="0.2">
      <c r="A56" t="s">
        <v>141</v>
      </c>
      <c r="B56" t="s">
        <v>29</v>
      </c>
      <c r="C56">
        <v>1.0154344903955399</v>
      </c>
      <c r="D56">
        <v>0.1881803843695091</v>
      </c>
      <c r="E56">
        <v>2.3360317976836087</v>
      </c>
      <c r="F56">
        <v>0.34955685449485585</v>
      </c>
      <c r="G56">
        <v>1.4540510633845849</v>
      </c>
      <c r="H56">
        <v>0.66164217374621148</v>
      </c>
      <c r="I56">
        <v>1.6269548411939661</v>
      </c>
      <c r="J56">
        <v>0.44238781724266213</v>
      </c>
    </row>
    <row r="57" spans="1:10" x14ac:dyDescent="0.2">
      <c r="B57" t="s">
        <v>49</v>
      </c>
      <c r="C57">
        <v>0.95463554307483367</v>
      </c>
      <c r="D57">
        <v>0.16810968797027612</v>
      </c>
      <c r="E57">
        <v>1.1288708765854896</v>
      </c>
      <c r="F57">
        <v>0.48010715093452111</v>
      </c>
      <c r="G57">
        <v>0.6909710354455012</v>
      </c>
      <c r="H57">
        <v>0.34804237725375126</v>
      </c>
      <c r="I57">
        <v>1.6001763154566053</v>
      </c>
      <c r="J57">
        <v>0.50701553876671757</v>
      </c>
    </row>
    <row r="58" spans="1:10" x14ac:dyDescent="0.2">
      <c r="A58" t="s">
        <v>142</v>
      </c>
      <c r="B58" t="s">
        <v>29</v>
      </c>
      <c r="C58">
        <v>1.9474455510524411</v>
      </c>
      <c r="D58">
        <v>3.4853702025472111E-2</v>
      </c>
      <c r="E58">
        <v>1.8495934959349594</v>
      </c>
      <c r="F58">
        <v>0.93826738923445452</v>
      </c>
      <c r="G58">
        <v>1.6911074740861975</v>
      </c>
      <c r="H58">
        <v>0.5382194874010674</v>
      </c>
      <c r="I58">
        <v>3.1623730240747965</v>
      </c>
      <c r="J58">
        <v>0.54100623781067902</v>
      </c>
    </row>
    <row r="59" spans="1:10" x14ac:dyDescent="0.2">
      <c r="B59" t="s">
        <v>143</v>
      </c>
      <c r="C59">
        <v>2.8490356898561591</v>
      </c>
      <c r="D59">
        <v>0.89725434651186653</v>
      </c>
      <c r="E59">
        <v>2.1632415350409464</v>
      </c>
      <c r="F59">
        <v>0.19519518212404358</v>
      </c>
      <c r="G59">
        <v>2.249000862303304</v>
      </c>
      <c r="H59">
        <v>0.20502237768290088</v>
      </c>
      <c r="I59">
        <v>2.2381220733173453</v>
      </c>
      <c r="J59">
        <v>0.29586196801640691</v>
      </c>
    </row>
    <row r="63" spans="1:10" x14ac:dyDescent="0.2">
      <c r="A63" t="s">
        <v>146</v>
      </c>
    </row>
    <row r="64" spans="1:10" x14ac:dyDescent="0.2">
      <c r="B64" t="s">
        <v>145</v>
      </c>
    </row>
    <row r="65" spans="1:16" x14ac:dyDescent="0.2">
      <c r="B65" t="s">
        <v>149</v>
      </c>
      <c r="C65">
        <f>C54/C54</f>
        <v>1</v>
      </c>
      <c r="D65" s="24">
        <f>C54/C54*SQRT((D54/C54)^2+(D54/C54)^2)</f>
        <v>0.21906994843382363</v>
      </c>
      <c r="E65">
        <f>E54/E54</f>
        <v>1</v>
      </c>
      <c r="F65" s="24">
        <f>E54/E54*SQRT((F54/E54)^2+(F54/E54)^2)</f>
        <v>0.55235472308327771</v>
      </c>
      <c r="G65">
        <f>G54/G54</f>
        <v>1</v>
      </c>
      <c r="H65" s="24">
        <f>G54/G54*SQRT((H54/G54)^2+(H54/G54)^2)</f>
        <v>0.36851340058483917</v>
      </c>
      <c r="I65">
        <f>I54/I54</f>
        <v>1</v>
      </c>
      <c r="J65" s="24">
        <f>I54/I54*SQRT((J54/I54)^2+(J54/I54)^2)</f>
        <v>0.67511806341568015</v>
      </c>
      <c r="P65" s="24"/>
    </row>
    <row r="66" spans="1:16" x14ac:dyDescent="0.2">
      <c r="B66" t="s">
        <v>30</v>
      </c>
      <c r="C66">
        <f>C55/C54</f>
        <v>0.2470062220748982</v>
      </c>
      <c r="D66" s="24">
        <f>C55/C54*SQRT((D55/C55)^2+(D54/C54)^2)</f>
        <v>4.3743289259566796E-2</v>
      </c>
      <c r="E66">
        <f>E55/E54</f>
        <v>0.34597997618304793</v>
      </c>
      <c r="F66" s="24">
        <f>E55/E54*SQRT((F55/E55)^2+(F54/E54)^2)</f>
        <v>0.29831107695887643</v>
      </c>
      <c r="G66">
        <f>G55/G54</f>
        <v>0.28091446261489533</v>
      </c>
      <c r="H66" s="24">
        <f>G55/G54*SQRT((H55/G55)^2+(H54/G54)^2)</f>
        <v>0.21884880761706213</v>
      </c>
      <c r="I66">
        <f>I55/I54</f>
        <v>0.31556920587155091</v>
      </c>
      <c r="J66" s="24">
        <f>I55/I54*SQRT((J55/I55)^2+(J54/I54)^2)</f>
        <v>0.22454191205184548</v>
      </c>
    </row>
    <row r="67" spans="1:16" x14ac:dyDescent="0.2">
      <c r="B67" t="s">
        <v>150</v>
      </c>
      <c r="C67">
        <f>C56/C56</f>
        <v>1</v>
      </c>
      <c r="D67" s="24">
        <f>C56/C56*SQRT((D56/C56)^2+(D56/C56)^2)</f>
        <v>0.26208214736164598</v>
      </c>
      <c r="E67">
        <f>E56/E56</f>
        <v>1</v>
      </c>
      <c r="F67" s="24">
        <f>E56/E56*SQRT((F56/E56)^2+(F56/E56)^2)</f>
        <v>0.21161871381087172</v>
      </c>
      <c r="G67">
        <f>G56/G56</f>
        <v>1</v>
      </c>
      <c r="H67" s="24">
        <f>G56/G56*SQRT((H56/G56)^2+(H56/G56)^2)</f>
        <v>0.64351476995029167</v>
      </c>
      <c r="I67">
        <f>I56/I56</f>
        <v>1</v>
      </c>
      <c r="J67" s="24">
        <f>I56/I56*SQRT((J56/I56)^2+(J56/I56)^2)</f>
        <v>0.38454100576883504</v>
      </c>
    </row>
    <row r="68" spans="1:16" x14ac:dyDescent="0.2">
      <c r="B68" t="s">
        <v>49</v>
      </c>
      <c r="C68">
        <f>C57/C56</f>
        <v>0.9401251898613141</v>
      </c>
      <c r="D68" s="24">
        <f>C57/C56*SQRT((D57/C57)^2+(D56/C56)^2)</f>
        <v>0.24033787787786925</v>
      </c>
      <c r="E68">
        <f>E57/E56</f>
        <v>0.4832429411726627</v>
      </c>
      <c r="F68" s="24">
        <f>E57/E56*SQRT((F57/E57)^2+(F56/E56)^2)</f>
        <v>0.21787242583752112</v>
      </c>
      <c r="G68">
        <f>G57/G56</f>
        <v>0.47520410585659389</v>
      </c>
      <c r="H68" s="24">
        <f>G57/G56*SQRT((H57/G57)^2+(H56/G56)^2)</f>
        <v>0.32256864100654781</v>
      </c>
      <c r="I68">
        <f>I57/I56</f>
        <v>0.98354070742510047</v>
      </c>
      <c r="J68" s="24">
        <f>I57/I56*SQRT((J57/I57)^2+(J56/I56)^2)</f>
        <v>0.41065584910653719</v>
      </c>
    </row>
    <row r="69" spans="1:16" x14ac:dyDescent="0.2">
      <c r="B69" t="s">
        <v>151</v>
      </c>
      <c r="C69">
        <f>C58/C58</f>
        <v>1</v>
      </c>
      <c r="D69" s="24">
        <f>C58/C58*SQRT((D58/C58)^2+(D58/C58)^2)</f>
        <v>2.5310375469391477E-2</v>
      </c>
      <c r="E69">
        <f>E58/E58</f>
        <v>1</v>
      </c>
      <c r="F69" s="24">
        <f>E58/E58*SQRT((F58/E58)^2+(F58/E58)^2)</f>
        <v>0.71740653819558087</v>
      </c>
      <c r="G69">
        <f>G58/G58</f>
        <v>1</v>
      </c>
      <c r="H69" s="24">
        <f>G58/G58*SQRT((H58/G58)^2+(H58/G58)^2)</f>
        <v>0.45009398295479813</v>
      </c>
      <c r="I69">
        <f>I58/I58</f>
        <v>1</v>
      </c>
      <c r="J69" s="24">
        <f>I58/I58*SQRT((J58/I58)^2+(J58/I58)^2)</f>
        <v>0.24193804874241495</v>
      </c>
    </row>
    <row r="70" spans="1:16" x14ac:dyDescent="0.2">
      <c r="B70" t="s">
        <v>143</v>
      </c>
      <c r="C70">
        <f>C59/C58</f>
        <v>1.4629603833167399</v>
      </c>
      <c r="D70" s="24">
        <f>C59/C58*SQRT((D59/C59)^2+(D58/C58)^2)</f>
        <v>0.46147734813287533</v>
      </c>
      <c r="E70">
        <f>E59/E58</f>
        <v>1.1695767420221381</v>
      </c>
      <c r="F70" s="24">
        <f>E59/E58*SQRT((F59/E59)^2+(F58/E58)^2)</f>
        <v>0.60261925562013985</v>
      </c>
      <c r="G70">
        <f>G59/G58</f>
        <v>1.3298982452422594</v>
      </c>
      <c r="H70" s="24">
        <f>G59/G58*SQRT((H59/G59)^2+(H58/G58)^2)</f>
        <v>0.44028012846708547</v>
      </c>
      <c r="I70">
        <f>I59/I58</f>
        <v>0.7077350003553563</v>
      </c>
      <c r="J70" s="24">
        <f>I59/I58*SQRT((J59/I59)^2+(J58/I58)^2)</f>
        <v>0.15301117854978388</v>
      </c>
    </row>
    <row r="73" spans="1:16" x14ac:dyDescent="0.2">
      <c r="B73" t="s">
        <v>146</v>
      </c>
      <c r="C73" t="s">
        <v>3</v>
      </c>
      <c r="D73" t="s">
        <v>2</v>
      </c>
      <c r="E73" t="s">
        <v>4</v>
      </c>
      <c r="F73" t="s">
        <v>2</v>
      </c>
      <c r="G73" t="s">
        <v>5</v>
      </c>
      <c r="H73" t="s">
        <v>2</v>
      </c>
      <c r="I73" t="s">
        <v>6</v>
      </c>
      <c r="J73" t="s">
        <v>2</v>
      </c>
    </row>
    <row r="74" spans="1:16" x14ac:dyDescent="0.2">
      <c r="B74" t="s">
        <v>30</v>
      </c>
      <c r="C74">
        <v>0.2470062220748982</v>
      </c>
      <c r="D74">
        <v>4.3743289259566796E-2</v>
      </c>
      <c r="E74">
        <v>0.34597997618304793</v>
      </c>
      <c r="F74">
        <v>0.29831107695887643</v>
      </c>
      <c r="G74">
        <v>0.28091446261489533</v>
      </c>
      <c r="H74">
        <v>0.21884880761706213</v>
      </c>
      <c r="I74">
        <v>0.31556920587155091</v>
      </c>
      <c r="J74">
        <v>0.22454191205184548</v>
      </c>
    </row>
    <row r="75" spans="1:16" x14ac:dyDescent="0.2">
      <c r="B75" t="s">
        <v>49</v>
      </c>
      <c r="C75">
        <v>0.9401251898613141</v>
      </c>
      <c r="D75">
        <v>0.24033787787786925</v>
      </c>
      <c r="E75">
        <v>0.4832429411726627</v>
      </c>
      <c r="F75">
        <v>0.21787242583752112</v>
      </c>
      <c r="G75">
        <v>0.47520410585659389</v>
      </c>
      <c r="H75">
        <v>0.32256864100654781</v>
      </c>
      <c r="I75">
        <v>0.98354070742510047</v>
      </c>
      <c r="J75">
        <v>0.41065584910653719</v>
      </c>
    </row>
    <row r="76" spans="1:16" x14ac:dyDescent="0.2">
      <c r="B76" t="s">
        <v>143</v>
      </c>
      <c r="C76">
        <v>1.4629603833167399</v>
      </c>
      <c r="D76">
        <v>0.46147734813287533</v>
      </c>
      <c r="E76">
        <v>1.1695767420221381</v>
      </c>
      <c r="F76">
        <v>0.60261925562013985</v>
      </c>
      <c r="G76">
        <v>1.3298982452422594</v>
      </c>
      <c r="H76">
        <v>0.44028012846708547</v>
      </c>
      <c r="I76">
        <v>0.7077350003553563</v>
      </c>
      <c r="J76">
        <v>0.15301117854978388</v>
      </c>
    </row>
    <row r="79" spans="1:16" x14ac:dyDescent="0.2">
      <c r="A79" t="s">
        <v>152</v>
      </c>
      <c r="B79" t="s">
        <v>147</v>
      </c>
    </row>
    <row r="80" spans="1:16" x14ac:dyDescent="0.2">
      <c r="B80" t="s">
        <v>148</v>
      </c>
    </row>
  </sheetData>
  <mergeCells count="6">
    <mergeCell ref="C42:E42"/>
    <mergeCell ref="C2:E2"/>
    <mergeCell ref="C10:E10"/>
    <mergeCell ref="C18:F18"/>
    <mergeCell ref="C26:F26"/>
    <mergeCell ref="C34:E3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6" sqref="I26"/>
    </sheetView>
  </sheetViews>
  <sheetFormatPr baseColWidth="10" defaultRowHeight="16" x14ac:dyDescent="0.2"/>
  <sheetData>
    <row r="1" spans="1:10" x14ac:dyDescent="0.2">
      <c r="A1" s="1" t="s">
        <v>159</v>
      </c>
    </row>
    <row r="2" spans="1:10" x14ac:dyDescent="0.2">
      <c r="A2" t="s">
        <v>166</v>
      </c>
    </row>
    <row r="3" spans="1:10" x14ac:dyDescent="0.2">
      <c r="A3" t="s">
        <v>154</v>
      </c>
      <c r="C3" s="41" t="s">
        <v>23</v>
      </c>
      <c r="D3" s="41"/>
      <c r="E3" s="41"/>
      <c r="F3" s="41"/>
      <c r="G3" s="41"/>
    </row>
    <row r="4" spans="1:10" x14ac:dyDescent="0.2">
      <c r="A4" t="s">
        <v>153</v>
      </c>
      <c r="B4" t="s">
        <v>22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2</v>
      </c>
    </row>
    <row r="5" spans="1:10" x14ac:dyDescent="0.2">
      <c r="B5" t="s">
        <v>3</v>
      </c>
      <c r="C5">
        <v>4.9654049654049652</v>
      </c>
      <c r="D5">
        <v>33.333333333333336</v>
      </c>
      <c r="E5">
        <v>7.3059905780494017</v>
      </c>
      <c r="F5">
        <v>8.1120766488413558</v>
      </c>
      <c r="G5">
        <v>9.7222222222222214</v>
      </c>
      <c r="H5">
        <f>(SUM(C5:G5))/(COUNT(C5:G5))</f>
        <v>12.687805549570255</v>
      </c>
      <c r="I5">
        <f>STDEV(C5:G5)</f>
        <v>11.668003257675947</v>
      </c>
      <c r="J5">
        <f>STDEV(C5:G5)/(SQRT(COUNT(C5:G5)))</f>
        <v>5.2180896891704824</v>
      </c>
    </row>
    <row r="6" spans="1:10" x14ac:dyDescent="0.2">
      <c r="B6" t="s">
        <v>6</v>
      </c>
      <c r="C6">
        <v>10.576923076923077</v>
      </c>
      <c r="D6">
        <v>8.6911836814749446</v>
      </c>
      <c r="E6">
        <v>19.1358024691358</v>
      </c>
      <c r="F6">
        <v>14.985380116959064</v>
      </c>
      <c r="G6">
        <v>3.8461538461538463</v>
      </c>
      <c r="H6">
        <f>(SUM(C6:G6))/(COUNT(C6:G6))</f>
        <v>11.447088638129346</v>
      </c>
      <c r="I6">
        <f>STDEV(C6:G6)</f>
        <v>5.8686079463138965</v>
      </c>
      <c r="J6">
        <f>STDEV(C6:G6)/(SQRT(COUNT(C6:G6)))</f>
        <v>2.6245212602506616</v>
      </c>
    </row>
    <row r="9" spans="1:10" x14ac:dyDescent="0.2">
      <c r="C9" s="41" t="s">
        <v>24</v>
      </c>
      <c r="D9" s="41"/>
      <c r="E9" s="41"/>
      <c r="F9" s="41"/>
    </row>
    <row r="10" spans="1:10" x14ac:dyDescent="0.2">
      <c r="A10" t="s">
        <v>158</v>
      </c>
      <c r="B10" t="s">
        <v>22</v>
      </c>
      <c r="C10" t="s">
        <v>8</v>
      </c>
      <c r="D10" t="s">
        <v>9</v>
      </c>
      <c r="E10" t="s">
        <v>10</v>
      </c>
      <c r="F10" t="s">
        <v>11</v>
      </c>
      <c r="G10" t="s">
        <v>13</v>
      </c>
      <c r="H10" t="s">
        <v>14</v>
      </c>
      <c r="I10" t="s">
        <v>2</v>
      </c>
    </row>
    <row r="11" spans="1:10" x14ac:dyDescent="0.2">
      <c r="B11" t="s">
        <v>3</v>
      </c>
      <c r="C11">
        <v>24</v>
      </c>
      <c r="D11">
        <v>22.210658495076515</v>
      </c>
      <c r="E11">
        <v>12.760648361200595</v>
      </c>
      <c r="F11">
        <v>17.239164297987831</v>
      </c>
      <c r="G11">
        <f>(SUM(C11:F11))/(COUNT(C11:F11))</f>
        <v>19.052617788566234</v>
      </c>
      <c r="H11">
        <f>STDEV(C11:F11)</f>
        <v>5.0769841667201776</v>
      </c>
      <c r="I11">
        <f>STDEV(C11:F11)/(SQRT(COUNT(C11:F11)))</f>
        <v>2.5384920833600888</v>
      </c>
    </row>
    <row r="12" spans="1:10" x14ac:dyDescent="0.2">
      <c r="B12" t="s">
        <v>6</v>
      </c>
      <c r="C12">
        <v>21.428571428571427</v>
      </c>
      <c r="D12">
        <v>12.120769094453305</v>
      </c>
      <c r="E12">
        <v>20.3125</v>
      </c>
      <c r="F12">
        <v>16.967878333219669</v>
      </c>
      <c r="G12">
        <f>(SUM(C12:F12))/(COUNT(C12:F12))</f>
        <v>17.707429714061099</v>
      </c>
      <c r="H12">
        <f>STDEV(C12:F12)</f>
        <v>4.1789552114426787</v>
      </c>
      <c r="I12">
        <f>STDEV(C12:F12)/(SQRT(COUNT(C12:F12)))</f>
        <v>2.0894776057213393</v>
      </c>
    </row>
    <row r="15" spans="1:10" x14ac:dyDescent="0.2">
      <c r="C15" s="41" t="s">
        <v>59</v>
      </c>
      <c r="D15" s="41"/>
      <c r="E15" s="41"/>
      <c r="F15" s="41"/>
    </row>
    <row r="16" spans="1:10" x14ac:dyDescent="0.2">
      <c r="A16" t="s">
        <v>157</v>
      </c>
      <c r="B16" t="s">
        <v>22</v>
      </c>
      <c r="C16" t="s">
        <v>8</v>
      </c>
      <c r="D16" t="s">
        <v>9</v>
      </c>
      <c r="E16" t="s">
        <v>10</v>
      </c>
      <c r="F16" t="s">
        <v>11</v>
      </c>
      <c r="G16" t="s">
        <v>13</v>
      </c>
      <c r="H16" t="s">
        <v>14</v>
      </c>
      <c r="I16" t="s">
        <v>2</v>
      </c>
    </row>
    <row r="17" spans="1:9" x14ac:dyDescent="0.2">
      <c r="B17" t="s">
        <v>3</v>
      </c>
      <c r="C17">
        <v>79.579741379310349</v>
      </c>
      <c r="D17">
        <v>88.735177865612656</v>
      </c>
      <c r="E17">
        <v>80.176102699144167</v>
      </c>
      <c r="F17">
        <v>70.307113690092407</v>
      </c>
      <c r="G17">
        <f>(SUM(C17:F17))/(COUNT(C17:F17))</f>
        <v>79.699533908539891</v>
      </c>
      <c r="H17">
        <f>STDEV(C17:F17)</f>
        <v>7.5299820128409305</v>
      </c>
      <c r="I17">
        <f>STDEV(C17:F17)/(SQRT(COUNT(C17:F17)))</f>
        <v>3.7649910064204652</v>
      </c>
    </row>
    <row r="18" spans="1:9" x14ac:dyDescent="0.2">
      <c r="B18" t="s">
        <v>6</v>
      </c>
      <c r="C18">
        <v>76.92307692307692</v>
      </c>
      <c r="D18">
        <v>77.281656000408589</v>
      </c>
      <c r="E18">
        <v>69.335175058859278</v>
      </c>
      <c r="G18">
        <f>(SUM(C18:F18))/(COUNT(C18:F18))</f>
        <v>74.513302660781591</v>
      </c>
      <c r="H18">
        <f>STDEV(C18:F18)</f>
        <v>4.4879726865275522</v>
      </c>
      <c r="I18">
        <f>STDEV(C18:F18)/(SQRT(COUNT(C18:F18)))</f>
        <v>2.5911322386823703</v>
      </c>
    </row>
    <row r="21" spans="1:9" x14ac:dyDescent="0.2">
      <c r="A21" t="s">
        <v>3</v>
      </c>
      <c r="B21" t="s">
        <v>13</v>
      </c>
      <c r="C21" t="s">
        <v>2</v>
      </c>
    </row>
    <row r="22" spans="1:9" x14ac:dyDescent="0.2">
      <c r="A22" s="25" t="s">
        <v>90</v>
      </c>
      <c r="B22" s="4">
        <v>12.687805549570255</v>
      </c>
      <c r="C22" s="4">
        <v>5.2180896891704824</v>
      </c>
    </row>
    <row r="23" spans="1:9" x14ac:dyDescent="0.2">
      <c r="A23" s="26" t="s">
        <v>91</v>
      </c>
      <c r="B23">
        <v>19.052617788566234</v>
      </c>
      <c r="C23">
        <v>2.5384920833600888</v>
      </c>
    </row>
    <row r="24" spans="1:9" x14ac:dyDescent="0.2">
      <c r="A24" s="27" t="s">
        <v>52</v>
      </c>
      <c r="B24">
        <v>79.699533908539891</v>
      </c>
      <c r="C24">
        <v>3.7649910064204652</v>
      </c>
    </row>
    <row r="25" spans="1:9" x14ac:dyDescent="0.2">
      <c r="A25" s="28" t="s">
        <v>155</v>
      </c>
      <c r="B25" t="s">
        <v>156</v>
      </c>
    </row>
    <row r="27" spans="1:9" x14ac:dyDescent="0.2">
      <c r="A27" t="s">
        <v>6</v>
      </c>
    </row>
    <row r="28" spans="1:9" x14ac:dyDescent="0.2">
      <c r="A28" s="25" t="s">
        <v>90</v>
      </c>
      <c r="B28" s="4">
        <v>11.447088638129346</v>
      </c>
      <c r="C28" s="4">
        <v>2.6245212602506616</v>
      </c>
    </row>
    <row r="29" spans="1:9" x14ac:dyDescent="0.2">
      <c r="A29" s="26" t="s">
        <v>91</v>
      </c>
      <c r="B29">
        <v>17.707429714061099</v>
      </c>
      <c r="C29">
        <v>2.0894776057213393</v>
      </c>
    </row>
    <row r="30" spans="1:9" x14ac:dyDescent="0.2">
      <c r="A30" s="27" t="s">
        <v>52</v>
      </c>
      <c r="B30">
        <v>74.513302660781591</v>
      </c>
      <c r="C30">
        <v>2.5911322386823703</v>
      </c>
    </row>
    <row r="31" spans="1:9" x14ac:dyDescent="0.2">
      <c r="A31" s="28" t="s">
        <v>155</v>
      </c>
      <c r="B31" t="s">
        <v>156</v>
      </c>
    </row>
  </sheetData>
  <mergeCells count="3">
    <mergeCell ref="C3:G3"/>
    <mergeCell ref="C9:F9"/>
    <mergeCell ref="C15:F1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I22" sqref="I22"/>
    </sheetView>
  </sheetViews>
  <sheetFormatPr baseColWidth="10" defaultRowHeight="16" x14ac:dyDescent="0.2"/>
  <sheetData>
    <row r="1" spans="1:11" x14ac:dyDescent="0.2">
      <c r="A1" s="1" t="s">
        <v>160</v>
      </c>
    </row>
    <row r="2" spans="1:11" x14ac:dyDescent="0.2">
      <c r="A2" t="s">
        <v>165</v>
      </c>
    </row>
    <row r="3" spans="1:11" x14ac:dyDescent="0.2">
      <c r="A3" t="s">
        <v>161</v>
      </c>
      <c r="C3" s="41" t="s">
        <v>24</v>
      </c>
      <c r="D3" s="41"/>
      <c r="E3" s="41"/>
      <c r="F3" s="41"/>
      <c r="G3" s="41"/>
    </row>
    <row r="4" spans="1:11" x14ac:dyDescent="0.2">
      <c r="A4" t="s">
        <v>162</v>
      </c>
      <c r="B4" t="s">
        <v>22</v>
      </c>
      <c r="C4" t="s">
        <v>8</v>
      </c>
      <c r="D4" t="s">
        <v>9</v>
      </c>
      <c r="E4" t="s">
        <v>10</v>
      </c>
      <c r="F4" t="s">
        <v>11</v>
      </c>
      <c r="G4" t="s">
        <v>13</v>
      </c>
      <c r="H4" t="s">
        <v>14</v>
      </c>
      <c r="I4" t="s">
        <v>2</v>
      </c>
    </row>
    <row r="5" spans="1:11" x14ac:dyDescent="0.2">
      <c r="B5" t="s">
        <v>3</v>
      </c>
      <c r="C5">
        <v>3.4965034965034967</v>
      </c>
      <c r="D5">
        <v>2.812929381162911</v>
      </c>
      <c r="E5">
        <v>7.0346320346320352</v>
      </c>
      <c r="F5">
        <v>3.8957688338493299</v>
      </c>
      <c r="G5">
        <f>(SUM(C5:F5))/(COUNT(C5:F5))</f>
        <v>4.3099584365369434</v>
      </c>
      <c r="H5">
        <f>STDEV(C5:F5)</f>
        <v>1.8706687017596892</v>
      </c>
      <c r="I5">
        <f>STDEV(C5:F5)/(SQRT(COUNT(C5:F5)))</f>
        <v>0.93533435087984462</v>
      </c>
    </row>
    <row r="6" spans="1:11" x14ac:dyDescent="0.2">
      <c r="B6" t="s">
        <v>6</v>
      </c>
      <c r="C6">
        <v>6.666666666666667</v>
      </c>
      <c r="D6">
        <v>4.6151716500553714</v>
      </c>
      <c r="E6">
        <v>10.264550264550264</v>
      </c>
      <c r="F6">
        <v>14.108187134502925</v>
      </c>
      <c r="G6">
        <f>(SUM(C6:F6))/(COUNT(C6:F6))</f>
        <v>8.9136439289438076</v>
      </c>
      <c r="H6">
        <f>STDEV(C6:F6)</f>
        <v>4.1766812100663842</v>
      </c>
      <c r="I6">
        <f>STDEV(C6:F6)/(SQRT(COUNT(C6:F6)))</f>
        <v>2.0883406050331921</v>
      </c>
    </row>
    <row r="9" spans="1:11" x14ac:dyDescent="0.2">
      <c r="C9" s="41" t="s">
        <v>24</v>
      </c>
      <c r="D9" s="41"/>
      <c r="E9" s="41"/>
      <c r="F9" s="41"/>
    </row>
    <row r="10" spans="1:11" x14ac:dyDescent="0.2">
      <c r="A10" t="s">
        <v>163</v>
      </c>
      <c r="B10" t="s">
        <v>22</v>
      </c>
      <c r="C10" t="s">
        <v>8</v>
      </c>
      <c r="D10" t="s">
        <v>9</v>
      </c>
      <c r="E10" t="s">
        <v>10</v>
      </c>
      <c r="F10" t="s">
        <v>11</v>
      </c>
      <c r="G10" t="s">
        <v>13</v>
      </c>
      <c r="H10" t="s">
        <v>14</v>
      </c>
      <c r="I10" t="s">
        <v>2</v>
      </c>
    </row>
    <row r="11" spans="1:11" x14ac:dyDescent="0.2">
      <c r="B11" t="s">
        <v>3</v>
      </c>
      <c r="C11">
        <v>7.6923076923076925</v>
      </c>
      <c r="D11">
        <v>5.906366377968812</v>
      </c>
      <c r="E11">
        <v>8.8461538461538467</v>
      </c>
      <c r="F11">
        <v>19.471153846153847</v>
      </c>
      <c r="G11">
        <f>(SUM(C11:F11))/(COUNT(C11:F11))</f>
        <v>10.478995440646049</v>
      </c>
      <c r="H11">
        <f>STDEV(C11:F11)</f>
        <v>6.1155443915219871</v>
      </c>
      <c r="I11">
        <f>STDEV(C11:F11)/(SQRT(COUNT(C11:F11)))</f>
        <v>3.0577721957609936</v>
      </c>
    </row>
    <row r="12" spans="1:11" x14ac:dyDescent="0.2">
      <c r="B12" t="s">
        <v>6</v>
      </c>
      <c r="C12">
        <v>6.25</v>
      </c>
      <c r="D12">
        <v>10.530303030303031</v>
      </c>
      <c r="E12">
        <v>10.066137566137566</v>
      </c>
      <c r="F12">
        <v>11.212121212121213</v>
      </c>
      <c r="G12">
        <f>(SUM(C12:F12))/(COUNT(C12:F12))</f>
        <v>9.5146404521404531</v>
      </c>
      <c r="H12">
        <f>STDEV(C12:F12)</f>
        <v>2.2267343616219422</v>
      </c>
      <c r="I12">
        <f>STDEV(C12:F12)/(SQRT(COUNT(C12:F12)))</f>
        <v>1.1133671808109711</v>
      </c>
    </row>
    <row r="15" spans="1:11" x14ac:dyDescent="0.2">
      <c r="C15" s="41" t="s">
        <v>44</v>
      </c>
      <c r="D15" s="41"/>
      <c r="E15" s="41"/>
      <c r="F15" s="41"/>
      <c r="G15" s="41"/>
      <c r="H15" s="41"/>
    </row>
    <row r="16" spans="1:11" x14ac:dyDescent="0.2">
      <c r="A16" t="s">
        <v>164</v>
      </c>
      <c r="B16" t="s">
        <v>22</v>
      </c>
      <c r="C16" t="s">
        <v>8</v>
      </c>
      <c r="D16" t="s">
        <v>9</v>
      </c>
      <c r="E16" t="s">
        <v>10</v>
      </c>
      <c r="F16" t="s">
        <v>11</v>
      </c>
      <c r="G16" t="s">
        <v>12</v>
      </c>
      <c r="H16" t="s">
        <v>19</v>
      </c>
      <c r="I16" t="s">
        <v>13</v>
      </c>
      <c r="J16" t="s">
        <v>14</v>
      </c>
      <c r="K16" t="s">
        <v>2</v>
      </c>
    </row>
    <row r="17" spans="1:11" x14ac:dyDescent="0.2">
      <c r="B17" t="s">
        <v>3</v>
      </c>
      <c r="C17">
        <v>49.532758907758904</v>
      </c>
      <c r="D17">
        <v>73.376951995373048</v>
      </c>
      <c r="E17">
        <v>65.961538461538453</v>
      </c>
      <c r="F17">
        <v>60.57692307692308</v>
      </c>
      <c r="I17">
        <f>(SUM(C17:F17))/(COUNT(C17:F17))</f>
        <v>62.362043110398375</v>
      </c>
      <c r="J17">
        <f>STDEV(C17:F17)</f>
        <v>10.034304015279796</v>
      </c>
      <c r="K17">
        <f>STDEV(C17:F17)/(SQRT(COUNT(C17:F17)))</f>
        <v>5.0171520076398979</v>
      </c>
    </row>
    <row r="18" spans="1:11" x14ac:dyDescent="0.2">
      <c r="B18" t="s">
        <v>6</v>
      </c>
      <c r="C18">
        <v>84.509803921568633</v>
      </c>
      <c r="D18">
        <v>81.358024691358025</v>
      </c>
      <c r="E18">
        <v>52.523567119155359</v>
      </c>
      <c r="F18">
        <v>77.58521303258145</v>
      </c>
      <c r="G18">
        <v>56.332671957671955</v>
      </c>
      <c r="H18">
        <v>66.363636363636374</v>
      </c>
      <c r="I18">
        <f>(SUM(C18:H18))/(COUNT(C18:H18))</f>
        <v>69.778819514328632</v>
      </c>
      <c r="J18">
        <f>STDEV(C18:H18)</f>
        <v>13.432987524666316</v>
      </c>
      <c r="K18">
        <f>STDEV(C18:H18)/(SQRT(COUNT(C18:H18)))</f>
        <v>5.4839941927674234</v>
      </c>
    </row>
    <row r="21" spans="1:11" x14ac:dyDescent="0.2">
      <c r="A21" t="s">
        <v>3</v>
      </c>
      <c r="B21" t="s">
        <v>13</v>
      </c>
      <c r="C21" t="s">
        <v>2</v>
      </c>
    </row>
    <row r="22" spans="1:11" x14ac:dyDescent="0.2">
      <c r="A22" s="25" t="s">
        <v>90</v>
      </c>
      <c r="B22" s="4">
        <v>4.3099584365369434</v>
      </c>
      <c r="C22" s="4">
        <v>0.93533435087984462</v>
      </c>
    </row>
    <row r="23" spans="1:11" x14ac:dyDescent="0.2">
      <c r="A23" s="26" t="s">
        <v>91</v>
      </c>
      <c r="B23">
        <v>10.478995440646049</v>
      </c>
      <c r="C23">
        <v>3.0577721957609936</v>
      </c>
    </row>
    <row r="24" spans="1:11" x14ac:dyDescent="0.2">
      <c r="A24" s="27" t="s">
        <v>52</v>
      </c>
      <c r="B24">
        <v>62.362043110398375</v>
      </c>
      <c r="C24">
        <v>5.0171520076398979</v>
      </c>
    </row>
    <row r="25" spans="1:11" x14ac:dyDescent="0.2">
      <c r="A25" s="28" t="s">
        <v>155</v>
      </c>
      <c r="B25">
        <f>100-B22-B23-B24</f>
        <v>22.849003012418635</v>
      </c>
    </row>
    <row r="27" spans="1:11" x14ac:dyDescent="0.2">
      <c r="A27" t="s">
        <v>6</v>
      </c>
    </row>
    <row r="28" spans="1:11" x14ac:dyDescent="0.2">
      <c r="A28" s="25" t="s">
        <v>90</v>
      </c>
      <c r="B28">
        <v>8.9136439289438076</v>
      </c>
      <c r="C28">
        <v>2.0883406050331921</v>
      </c>
    </row>
    <row r="29" spans="1:11" x14ac:dyDescent="0.2">
      <c r="A29" s="26" t="s">
        <v>91</v>
      </c>
      <c r="B29">
        <v>9.5146404521404531</v>
      </c>
      <c r="C29">
        <v>1.1133671808109711</v>
      </c>
    </row>
    <row r="30" spans="1:11" x14ac:dyDescent="0.2">
      <c r="A30" s="27" t="s">
        <v>52</v>
      </c>
      <c r="B30">
        <v>69.778819514328632</v>
      </c>
      <c r="C30">
        <v>5.4839941927674234</v>
      </c>
    </row>
    <row r="31" spans="1:11" x14ac:dyDescent="0.2">
      <c r="A31" s="28" t="s">
        <v>155</v>
      </c>
      <c r="B31">
        <f>100-B28-B29-B30</f>
        <v>11.792896104587101</v>
      </c>
    </row>
  </sheetData>
  <mergeCells count="3">
    <mergeCell ref="C3:G3"/>
    <mergeCell ref="C9:F9"/>
    <mergeCell ref="C15:H1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K9" sqref="K9"/>
    </sheetView>
  </sheetViews>
  <sheetFormatPr baseColWidth="10" defaultRowHeight="16" x14ac:dyDescent="0.2"/>
  <cols>
    <col min="1" max="1" width="18" customWidth="1"/>
  </cols>
  <sheetData>
    <row r="1" spans="1:10" x14ac:dyDescent="0.2">
      <c r="A1" s="1" t="s">
        <v>168</v>
      </c>
      <c r="C1" s="1"/>
      <c r="D1" s="1"/>
    </row>
    <row r="2" spans="1:10" x14ac:dyDescent="0.2">
      <c r="C2" s="41" t="s">
        <v>208</v>
      </c>
      <c r="D2" s="41"/>
      <c r="E2" s="41"/>
      <c r="F2" s="41"/>
      <c r="G2" s="41"/>
    </row>
    <row r="3" spans="1:10" x14ac:dyDescent="0.2"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A4" t="s">
        <v>27</v>
      </c>
      <c r="B4" t="s">
        <v>30</v>
      </c>
      <c r="C4">
        <v>141</v>
      </c>
      <c r="D4">
        <v>223.5</v>
      </c>
      <c r="E4">
        <v>238.9</v>
      </c>
      <c r="F4">
        <v>224.2</v>
      </c>
      <c r="G4">
        <v>185.83333333333334</v>
      </c>
      <c r="H4">
        <f>(SUM(C4:G4))/(COUNT(C4:G4))</f>
        <v>202.68666666666667</v>
      </c>
      <c r="I4">
        <f t="shared" ref="I4" si="0">STDEV(C4:G4)</f>
        <v>39.6758854833624</v>
      </c>
      <c r="J4">
        <f>STDEV(C4:G4)/(SQRT(COUNT(C4:G4)))</f>
        <v>17.743595401659086</v>
      </c>
    </row>
    <row r="5" spans="1:10" x14ac:dyDescent="0.2">
      <c r="A5" t="s">
        <v>167</v>
      </c>
      <c r="B5" t="s">
        <v>30</v>
      </c>
      <c r="C5">
        <v>129.5</v>
      </c>
      <c r="D5">
        <v>180</v>
      </c>
      <c r="E5">
        <v>212</v>
      </c>
      <c r="F5">
        <v>128</v>
      </c>
      <c r="H5">
        <f>(SUM(C5:G5))/(COUNT(C5:G5))</f>
        <v>162.375</v>
      </c>
      <c r="I5">
        <f t="shared" ref="I5" si="1">STDEV(C5:G5)</f>
        <v>40.970263606669654</v>
      </c>
      <c r="J5">
        <f>STDEV(C5:G5)/(SQRT(COUNT(C5:G5)))</f>
        <v>20.485131803334827</v>
      </c>
    </row>
    <row r="12" spans="1:10" x14ac:dyDescent="0.2">
      <c r="A12" s="1" t="s">
        <v>169</v>
      </c>
      <c r="C12" s="1"/>
    </row>
    <row r="13" spans="1:10" x14ac:dyDescent="0.2">
      <c r="A13" t="s">
        <v>165</v>
      </c>
    </row>
    <row r="14" spans="1:10" x14ac:dyDescent="0.2">
      <c r="A14" t="s">
        <v>170</v>
      </c>
      <c r="C14" s="41" t="s">
        <v>24</v>
      </c>
      <c r="D14" s="41"/>
      <c r="E14" s="41"/>
      <c r="F14" s="41"/>
      <c r="G14" s="2"/>
    </row>
    <row r="15" spans="1:10" x14ac:dyDescent="0.2">
      <c r="A15" t="s">
        <v>171</v>
      </c>
      <c r="B15" t="s">
        <v>22</v>
      </c>
      <c r="C15" t="s">
        <v>8</v>
      </c>
      <c r="D15" t="s">
        <v>9</v>
      </c>
      <c r="E15" t="s">
        <v>10</v>
      </c>
      <c r="F15" t="s">
        <v>11</v>
      </c>
      <c r="G15" t="s">
        <v>13</v>
      </c>
      <c r="H15" t="s">
        <v>14</v>
      </c>
      <c r="I15" t="s">
        <v>2</v>
      </c>
    </row>
    <row r="16" spans="1:10" x14ac:dyDescent="0.2">
      <c r="B16" t="s">
        <v>3</v>
      </c>
      <c r="C16">
        <v>51.587301587301589</v>
      </c>
      <c r="D16">
        <v>23.511904761904759</v>
      </c>
      <c r="E16">
        <v>15.173484251498436</v>
      </c>
      <c r="F16">
        <v>35.531475748194019</v>
      </c>
      <c r="G16">
        <f>(SUM(C16:F16))/(COUNT(C16:F16))</f>
        <v>31.451041587224701</v>
      </c>
      <c r="H16">
        <f>STDEV(C16:F16)</f>
        <v>15.812523265666247</v>
      </c>
      <c r="I16">
        <f>STDEV(C16:F16)/(SQRT(COUNT(C16:F16)))</f>
        <v>7.9062616328331234</v>
      </c>
    </row>
    <row r="17" spans="2:9" x14ac:dyDescent="0.2">
      <c r="B17" t="s">
        <v>6</v>
      </c>
      <c r="C17">
        <v>17.981684981684982</v>
      </c>
      <c r="D17">
        <v>43.19444444444445</v>
      </c>
      <c r="E17">
        <v>29.151235031497468</v>
      </c>
      <c r="F17">
        <v>33.229166666666671</v>
      </c>
      <c r="G17">
        <f>(SUM(C17:F17))/(COUNT(C17:F17))</f>
        <v>30.889132781073393</v>
      </c>
      <c r="H17">
        <f>STDEV(C17:F17)</f>
        <v>10.432624326287511</v>
      </c>
      <c r="I17">
        <f>STDEV(C17:F17)/(SQRT(COUNT(C17:F17)))</f>
        <v>5.2163121631437557</v>
      </c>
    </row>
  </sheetData>
  <mergeCells count="2">
    <mergeCell ref="C2:G2"/>
    <mergeCell ref="C14:F1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105" workbookViewId="0">
      <selection activeCell="F15" sqref="F15"/>
    </sheetView>
  </sheetViews>
  <sheetFormatPr baseColWidth="10" defaultRowHeight="16" x14ac:dyDescent="0.2"/>
  <cols>
    <col min="1" max="1" width="18" customWidth="1"/>
  </cols>
  <sheetData>
    <row r="1" spans="1:14" x14ac:dyDescent="0.2">
      <c r="A1" s="1" t="s">
        <v>172</v>
      </c>
    </row>
    <row r="2" spans="1:14" x14ac:dyDescent="0.2">
      <c r="A2" t="s">
        <v>29</v>
      </c>
      <c r="C2" s="41" t="s">
        <v>174</v>
      </c>
      <c r="D2" s="41"/>
      <c r="E2" s="41"/>
      <c r="F2" s="41"/>
      <c r="G2" s="41"/>
      <c r="H2" s="41"/>
      <c r="I2" s="41"/>
      <c r="J2" s="41"/>
      <c r="K2" s="41"/>
    </row>
    <row r="3" spans="1:14" x14ac:dyDescent="0.2">
      <c r="A3" t="s">
        <v>173</v>
      </c>
      <c r="B3" t="s">
        <v>22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9</v>
      </c>
      <c r="I3" t="s">
        <v>175</v>
      </c>
      <c r="J3" t="s">
        <v>176</v>
      </c>
      <c r="K3" t="s">
        <v>177</v>
      </c>
      <c r="L3" t="s">
        <v>13</v>
      </c>
      <c r="M3" t="s">
        <v>14</v>
      </c>
      <c r="N3" t="s">
        <v>2</v>
      </c>
    </row>
    <row r="4" spans="1:14" x14ac:dyDescent="0.2">
      <c r="B4" t="s">
        <v>3</v>
      </c>
      <c r="C4">
        <v>76.142857142857139</v>
      </c>
      <c r="D4">
        <v>82.5</v>
      </c>
      <c r="E4">
        <v>128.36363636363637</v>
      </c>
      <c r="F4">
        <v>130.45454545454547</v>
      </c>
      <c r="G4">
        <v>126.5</v>
      </c>
      <c r="H4">
        <v>81.599999999999994</v>
      </c>
      <c r="J4">
        <v>97.25</v>
      </c>
      <c r="K4">
        <v>70.75</v>
      </c>
      <c r="L4">
        <f>(SUM(C4:K4))/(COUNT(C4:K4))</f>
        <v>99.195129870129875</v>
      </c>
      <c r="M4">
        <f>STDEV(C4:K4)</f>
        <v>25.371921894966682</v>
      </c>
      <c r="N4">
        <f>STDEV(C4:K4)/(SQRT(COUNT(C4:K4)))</f>
        <v>8.97032901183319</v>
      </c>
    </row>
    <row r="5" spans="1:14" x14ac:dyDescent="0.2">
      <c r="B5" t="s">
        <v>4</v>
      </c>
      <c r="C5">
        <v>25.666666666666668</v>
      </c>
      <c r="D5">
        <v>68</v>
      </c>
      <c r="E5">
        <v>38.333333333333336</v>
      </c>
      <c r="F5">
        <v>38.666666666666664</v>
      </c>
      <c r="I5">
        <v>40</v>
      </c>
      <c r="J5">
        <v>42.333333333333336</v>
      </c>
      <c r="K5">
        <v>46</v>
      </c>
      <c r="L5">
        <f>(SUM(C5:K5))/(COUNT(C5:K5))</f>
        <v>42.714285714285715</v>
      </c>
      <c r="M5">
        <f>STDEV(C5:K5)</f>
        <v>12.805422132004695</v>
      </c>
      <c r="N5">
        <f>STDEV(C5:K5)/(SQRT(COUNT(C5:K5)))</f>
        <v>4.8399946277838497</v>
      </c>
    </row>
    <row r="6" spans="1:14" x14ac:dyDescent="0.2">
      <c r="B6" t="s">
        <v>5</v>
      </c>
      <c r="C6">
        <v>35</v>
      </c>
      <c r="D6">
        <v>63.25</v>
      </c>
      <c r="E6">
        <v>58.857142857142854</v>
      </c>
      <c r="F6">
        <v>44.125</v>
      </c>
      <c r="G6">
        <v>17</v>
      </c>
      <c r="H6">
        <v>70</v>
      </c>
      <c r="I6">
        <v>65</v>
      </c>
      <c r="J6">
        <v>62.25</v>
      </c>
      <c r="K6">
        <v>37</v>
      </c>
      <c r="L6">
        <f>(SUM(C6:K6))/(COUNT(C6:K6))</f>
        <v>50.275793650793652</v>
      </c>
      <c r="M6">
        <f>STDEV(C6:K6)</f>
        <v>17.839230103032307</v>
      </c>
      <c r="N6">
        <f>STDEV(C6:K6)/(SQRT(COUNT(C6:K6)))</f>
        <v>5.946410034344102</v>
      </c>
    </row>
    <row r="7" spans="1:14" x14ac:dyDescent="0.2">
      <c r="B7" t="s">
        <v>6</v>
      </c>
      <c r="C7">
        <v>84.5</v>
      </c>
      <c r="E7">
        <v>78.900000000000006</v>
      </c>
      <c r="F7">
        <v>72.916666666666671</v>
      </c>
      <c r="G7">
        <v>56.333333333333336</v>
      </c>
      <c r="H7">
        <v>70.599999999999994</v>
      </c>
      <c r="I7">
        <v>89</v>
      </c>
      <c r="J7">
        <v>99.666666666666671</v>
      </c>
      <c r="K7">
        <v>81.5</v>
      </c>
      <c r="L7">
        <f>(SUM(C7:K7))/(COUNT(C7:K7))</f>
        <v>79.177083333333329</v>
      </c>
      <c r="M7">
        <f>STDEV(C7:K7)</f>
        <v>13.00941947358467</v>
      </c>
      <c r="N7">
        <f>STDEV(C7:K7)/(SQRT(COUNT(C7:K7)))</f>
        <v>4.5995243645360224</v>
      </c>
    </row>
    <row r="10" spans="1:14" x14ac:dyDescent="0.2">
      <c r="A10" t="s">
        <v>49</v>
      </c>
      <c r="C10" s="41" t="s">
        <v>71</v>
      </c>
      <c r="D10" s="41"/>
      <c r="E10" s="41"/>
      <c r="F10" s="2"/>
      <c r="G10" s="2"/>
    </row>
    <row r="11" spans="1:14" x14ac:dyDescent="0.2">
      <c r="A11" t="s">
        <v>173</v>
      </c>
      <c r="B11" t="s">
        <v>22</v>
      </c>
      <c r="C11" t="s">
        <v>8</v>
      </c>
      <c r="D11" t="s">
        <v>9</v>
      </c>
      <c r="E11" t="s">
        <v>10</v>
      </c>
      <c r="F11" t="s">
        <v>13</v>
      </c>
      <c r="G11" t="s">
        <v>14</v>
      </c>
      <c r="H11" t="s">
        <v>2</v>
      </c>
    </row>
    <row r="12" spans="1:14" x14ac:dyDescent="0.2">
      <c r="B12" t="s">
        <v>3</v>
      </c>
      <c r="C12">
        <v>69.3333333333333</v>
      </c>
      <c r="D12">
        <v>75.8</v>
      </c>
      <c r="E12">
        <v>89.875</v>
      </c>
      <c r="F12">
        <f>(SUM(C12:E12))/(COUNT(C12:E12))</f>
        <v>78.336111111111094</v>
      </c>
      <c r="G12">
        <f>STDEV(C12:E12)</f>
        <v>10.503042989392934</v>
      </c>
      <c r="H12">
        <f>STDEV(C12:E12)/(SQRT(COUNT(C12:E12)))</f>
        <v>6.0639346972362231</v>
      </c>
    </row>
    <row r="13" spans="1:14" x14ac:dyDescent="0.2">
      <c r="B13" t="s">
        <v>4</v>
      </c>
      <c r="C13">
        <v>47.666666666666664</v>
      </c>
      <c r="D13">
        <v>35.333333333333336</v>
      </c>
      <c r="E13">
        <v>61.333333333333336</v>
      </c>
      <c r="F13">
        <f>(SUM(C13:E13))/(COUNT(C13:E13))</f>
        <v>48.111111111111114</v>
      </c>
      <c r="G13">
        <f>STDEV(C13:E13)</f>
        <v>13.00569675750393</v>
      </c>
      <c r="H13">
        <f>STDEV(C13:E13)/(SQRT(COUNT(C13:E13)))</f>
        <v>7.5088425239435379</v>
      </c>
    </row>
    <row r="14" spans="1:14" x14ac:dyDescent="0.2">
      <c r="B14" t="s">
        <v>5</v>
      </c>
      <c r="C14">
        <v>50</v>
      </c>
      <c r="D14">
        <v>46</v>
      </c>
      <c r="E14">
        <v>44.333333333333336</v>
      </c>
      <c r="F14">
        <f>(SUM(C14:E14))/(COUNT(C14:E14))</f>
        <v>46.777777777777779</v>
      </c>
      <c r="G14">
        <f>STDEV(C14:E14)</f>
        <v>2.9122983160180338</v>
      </c>
      <c r="H14">
        <f>STDEV(C14:E14)/(SQRT(COUNT(C14:E14)))</f>
        <v>1.6814162167135056</v>
      </c>
    </row>
    <row r="15" spans="1:14" x14ac:dyDescent="0.2">
      <c r="B15" t="s">
        <v>6</v>
      </c>
      <c r="C15">
        <v>64.25</v>
      </c>
      <c r="D15">
        <v>52.5</v>
      </c>
      <c r="E15">
        <v>46.8</v>
      </c>
      <c r="F15">
        <f>(SUM(C15:E15))/(COUNT(C15:E15))</f>
        <v>54.516666666666673</v>
      </c>
      <c r="G15">
        <f>STDEV(C15:E15)</f>
        <v>8.8980803173118623</v>
      </c>
      <c r="H15">
        <f>STDEV(C15:E15)/(SQRT(COUNT(C15:E15)))</f>
        <v>5.1373090664709142</v>
      </c>
    </row>
  </sheetData>
  <mergeCells count="2">
    <mergeCell ref="C2:K2"/>
    <mergeCell ref="C10:E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J26" sqref="J26"/>
    </sheetView>
  </sheetViews>
  <sheetFormatPr baseColWidth="10" defaultRowHeight="16" x14ac:dyDescent="0.2"/>
  <cols>
    <col min="1" max="2" width="24" customWidth="1"/>
  </cols>
  <sheetData>
    <row r="1" spans="1:10" x14ac:dyDescent="0.2">
      <c r="A1" s="1" t="s">
        <v>36</v>
      </c>
      <c r="B1" s="1"/>
      <c r="C1" s="1"/>
    </row>
    <row r="2" spans="1:10" x14ac:dyDescent="0.2">
      <c r="A2" t="s">
        <v>29</v>
      </c>
      <c r="C2" s="41" t="s">
        <v>38</v>
      </c>
      <c r="D2" s="41"/>
      <c r="E2" s="41"/>
      <c r="F2" s="41"/>
      <c r="G2" s="41"/>
    </row>
    <row r="3" spans="1:10" x14ac:dyDescent="0.2">
      <c r="A3" t="s">
        <v>22</v>
      </c>
      <c r="B3" t="s">
        <v>3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s="3" t="s">
        <v>33</v>
      </c>
      <c r="C4" s="34">
        <v>2.6221804511278197</v>
      </c>
      <c r="D4" s="34">
        <v>10.263157894736842</v>
      </c>
      <c r="E4" s="34">
        <v>11.149513568868407</v>
      </c>
      <c r="F4" s="34">
        <v>9.8816359079516989</v>
      </c>
      <c r="G4" s="34">
        <v>9.1269841269841265</v>
      </c>
      <c r="H4" s="34">
        <f>(SUM(C4:G4))/(COUNT(C4:G4))</f>
        <v>8.6086943899337776</v>
      </c>
      <c r="I4" s="34">
        <f>STDEV(C4:G4)</f>
        <v>3.4249220826214017</v>
      </c>
      <c r="J4" s="34">
        <f>STDEV(C4:G4)/(SQRT(COUNT(C4:G4)))</f>
        <v>1.5316717188763209</v>
      </c>
    </row>
    <row r="5" spans="1:10" x14ac:dyDescent="0.2">
      <c r="B5" s="4" t="s">
        <v>34</v>
      </c>
      <c r="C5" s="34">
        <v>85.714285714285708</v>
      </c>
      <c r="D5" s="34">
        <v>78.380816714150058</v>
      </c>
      <c r="E5" s="34">
        <v>91.666666666666671</v>
      </c>
      <c r="F5" s="34">
        <v>86.1111111111111</v>
      </c>
      <c r="G5" s="34"/>
      <c r="H5" s="34">
        <f>(SUM(C5:G5))/(COUNT(C5:G5))</f>
        <v>85.468220051553388</v>
      </c>
      <c r="I5" s="34">
        <f>STDEV(C5:G5)</f>
        <v>5.4505621646542215</v>
      </c>
      <c r="J5" s="34">
        <f>STDEV(C5:G5)/(SQRT(COUNT(C5:G5)))</f>
        <v>2.7252810823271107</v>
      </c>
    </row>
    <row r="6" spans="1:10" x14ac:dyDescent="0.2">
      <c r="B6" s="4" t="s">
        <v>35</v>
      </c>
      <c r="C6" s="34">
        <v>24.28537791382152</v>
      </c>
      <c r="D6" s="34">
        <v>63.137254901960787</v>
      </c>
      <c r="E6" s="34">
        <v>51.717584931870647</v>
      </c>
      <c r="F6" s="34">
        <v>43.332827415991723</v>
      </c>
      <c r="G6" s="34"/>
      <c r="H6" s="34">
        <f>(SUM(C6:G6))/(COUNT(C6:G6))</f>
        <v>45.618261290911171</v>
      </c>
      <c r="I6" s="34">
        <f>STDEV(C6:G6)</f>
        <v>16.375103126375524</v>
      </c>
      <c r="J6" s="34">
        <f>STDEV(C6:G6)/(SQRT(COUNT(C6:G6)))</f>
        <v>8.1875515631877622</v>
      </c>
    </row>
    <row r="7" spans="1:10" x14ac:dyDescent="0.2">
      <c r="C7" s="34"/>
      <c r="D7" s="34"/>
      <c r="E7" s="34"/>
      <c r="F7" s="34"/>
      <c r="G7" s="34"/>
      <c r="H7" s="34"/>
      <c r="I7" s="34"/>
      <c r="J7" s="34"/>
    </row>
    <row r="8" spans="1:10" x14ac:dyDescent="0.2">
      <c r="C8" s="34"/>
      <c r="D8" s="34"/>
      <c r="E8" s="34"/>
      <c r="F8" s="34"/>
      <c r="G8" s="34"/>
      <c r="H8" s="34"/>
      <c r="I8" s="34"/>
      <c r="J8" s="34"/>
    </row>
    <row r="9" spans="1:10" x14ac:dyDescent="0.2">
      <c r="C9" s="34"/>
      <c r="D9" s="34"/>
      <c r="E9" s="34"/>
      <c r="F9" s="34"/>
      <c r="G9" s="34"/>
      <c r="H9" s="34"/>
      <c r="I9" s="34"/>
      <c r="J9" s="34"/>
    </row>
    <row r="10" spans="1:10" x14ac:dyDescent="0.2">
      <c r="A10" t="s">
        <v>29</v>
      </c>
      <c r="C10" s="42" t="s">
        <v>37</v>
      </c>
      <c r="D10" s="42"/>
      <c r="E10" s="42"/>
      <c r="F10" s="42"/>
      <c r="G10" s="42"/>
      <c r="H10" s="34"/>
      <c r="I10" s="34"/>
      <c r="J10" s="34"/>
    </row>
    <row r="11" spans="1:10" x14ac:dyDescent="0.2">
      <c r="A11" t="s">
        <v>22</v>
      </c>
      <c r="B11" t="s">
        <v>6</v>
      </c>
      <c r="C11" s="34" t="s">
        <v>8</v>
      </c>
      <c r="D11" s="34" t="s">
        <v>9</v>
      </c>
      <c r="E11" s="34" t="s">
        <v>10</v>
      </c>
      <c r="F11" s="34" t="s">
        <v>11</v>
      </c>
      <c r="G11" s="34" t="s">
        <v>12</v>
      </c>
      <c r="H11" s="34" t="s">
        <v>13</v>
      </c>
      <c r="I11" s="34" t="s">
        <v>14</v>
      </c>
      <c r="J11" s="34" t="s">
        <v>2</v>
      </c>
    </row>
    <row r="12" spans="1:10" x14ac:dyDescent="0.2">
      <c r="B12" s="3" t="s">
        <v>33</v>
      </c>
      <c r="C12" s="34">
        <v>9.9567099567099575</v>
      </c>
      <c r="D12" s="34">
        <v>14.997218745654289</v>
      </c>
      <c r="E12" s="34">
        <v>13.970588235294118</v>
      </c>
      <c r="F12" s="34">
        <v>14.36763468013468</v>
      </c>
      <c r="G12" s="34">
        <v>8.3333333333333339</v>
      </c>
      <c r="H12" s="34">
        <f>(SUM(C12:G12))/(COUNT(C12:G12))</f>
        <v>12.325096990225274</v>
      </c>
      <c r="I12" s="34">
        <f>STDEV(C12:G12)</f>
        <v>2.9817474138977018</v>
      </c>
      <c r="J12" s="34">
        <f>STDEV(C12:G12)/(SQRT(COUNT(C12:G12)))</f>
        <v>1.3334779818418925</v>
      </c>
    </row>
    <row r="13" spans="1:10" x14ac:dyDescent="0.2">
      <c r="B13" s="4" t="s">
        <v>34</v>
      </c>
      <c r="C13" s="34">
        <v>100</v>
      </c>
      <c r="D13" s="34">
        <v>89.81481481481481</v>
      </c>
      <c r="E13" s="34">
        <v>91.666666666666657</v>
      </c>
      <c r="F13" s="34">
        <v>86.904761904761912</v>
      </c>
      <c r="G13" s="34"/>
      <c r="H13" s="34">
        <f t="shared" ref="H13:H14" si="0">(SUM(C13:G13))/(COUNT(C13:G13))</f>
        <v>92.096560846560848</v>
      </c>
      <c r="I13" s="34">
        <f t="shared" ref="I13:I14" si="1">STDEV(C13:G13)</f>
        <v>5.6216931216931201</v>
      </c>
      <c r="J13" s="34">
        <f t="shared" ref="J13:J14" si="2">STDEV(C13:G13)/(SQRT(COUNT(C13:G13)))</f>
        <v>2.81084656084656</v>
      </c>
    </row>
    <row r="14" spans="1:10" x14ac:dyDescent="0.2">
      <c r="B14" s="4" t="s">
        <v>35</v>
      </c>
      <c r="C14" s="34"/>
      <c r="D14" s="34">
        <v>43.478260869565219</v>
      </c>
      <c r="E14" s="34">
        <v>54.464597565312566</v>
      </c>
      <c r="F14" s="34">
        <v>62.660185674891558</v>
      </c>
      <c r="G14" s="34"/>
      <c r="H14" s="34">
        <f t="shared" si="0"/>
        <v>53.534348036589783</v>
      </c>
      <c r="I14" s="34">
        <f t="shared" si="1"/>
        <v>9.6247380716861883</v>
      </c>
      <c r="J14" s="34">
        <f t="shared" si="2"/>
        <v>5.5568451165676604</v>
      </c>
    </row>
    <row r="19" spans="1:1" x14ac:dyDescent="0.2">
      <c r="A19" s="3"/>
    </row>
    <row r="20" spans="1:1" x14ac:dyDescent="0.2">
      <c r="A20" s="4"/>
    </row>
    <row r="21" spans="1:1" x14ac:dyDescent="0.2">
      <c r="A21" s="4"/>
    </row>
  </sheetData>
  <mergeCells count="2">
    <mergeCell ref="C2:G2"/>
    <mergeCell ref="C10:G10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L23" sqref="L23"/>
    </sheetView>
  </sheetViews>
  <sheetFormatPr baseColWidth="10" defaultRowHeight="16" x14ac:dyDescent="0.2"/>
  <cols>
    <col min="1" max="1" width="18" customWidth="1"/>
  </cols>
  <sheetData>
    <row r="1" spans="1:18" x14ac:dyDescent="0.2">
      <c r="A1" s="1" t="s">
        <v>202</v>
      </c>
    </row>
    <row r="2" spans="1:18" x14ac:dyDescent="0.2">
      <c r="A2" t="s">
        <v>29</v>
      </c>
      <c r="C2" s="41" t="s">
        <v>174</v>
      </c>
      <c r="D2" s="41"/>
      <c r="E2" s="41"/>
      <c r="F2" s="41"/>
      <c r="G2" s="41"/>
      <c r="H2" s="41"/>
      <c r="I2" s="41"/>
      <c r="J2" s="41"/>
      <c r="K2" s="41"/>
    </row>
    <row r="3" spans="1:18" x14ac:dyDescent="0.2">
      <c r="A3" t="s">
        <v>203</v>
      </c>
      <c r="B3" t="s">
        <v>22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9</v>
      </c>
      <c r="I3" t="s">
        <v>175</v>
      </c>
      <c r="J3" t="s">
        <v>176</v>
      </c>
      <c r="K3" t="s">
        <v>177</v>
      </c>
      <c r="L3" t="s">
        <v>13</v>
      </c>
      <c r="M3" t="s">
        <v>2</v>
      </c>
      <c r="N3" t="s">
        <v>178</v>
      </c>
      <c r="O3" t="s">
        <v>179</v>
      </c>
      <c r="P3" t="s">
        <v>180</v>
      </c>
      <c r="Q3" t="s">
        <v>181</v>
      </c>
      <c r="R3" t="s">
        <v>182</v>
      </c>
    </row>
    <row r="4" spans="1:18" x14ac:dyDescent="0.2">
      <c r="B4" t="s">
        <v>3</v>
      </c>
      <c r="C4">
        <v>36.824285714285701</v>
      </c>
      <c r="D4">
        <v>66.243333333333339</v>
      </c>
      <c r="E4">
        <v>52.318000000000005</v>
      </c>
      <c r="F4">
        <v>48.885999999999996</v>
      </c>
      <c r="G4">
        <v>41.835000000000001</v>
      </c>
      <c r="H4">
        <v>42.546666666666667</v>
      </c>
      <c r="J4">
        <v>42.303749999999994</v>
      </c>
      <c r="K4">
        <v>28.552857142857142</v>
      </c>
      <c r="L4">
        <f>(SUM(C4:K4))/(COUNT(C4:K4))</f>
        <v>44.938736607142857</v>
      </c>
      <c r="M4">
        <f>STDEV(C4:K4)/(SQRT(COUNT(C4:K4)))</f>
        <v>3.9653858379115099</v>
      </c>
      <c r="N4">
        <f>MEDIAN(C4:K4)</f>
        <v>42.42520833333333</v>
      </c>
      <c r="O4">
        <f>QUARTILE(C4:K4,1)</f>
        <v>40.582321428571426</v>
      </c>
      <c r="P4">
        <f>MIN(C4:K4)</f>
        <v>28.552857142857142</v>
      </c>
      <c r="Q4">
        <f>MAX(C4:K4)</f>
        <v>66.243333333333339</v>
      </c>
      <c r="R4">
        <f>QUARTILE(C4:K4,3)</f>
        <v>49.744</v>
      </c>
    </row>
    <row r="5" spans="1:18" x14ac:dyDescent="0.2">
      <c r="B5" t="s">
        <v>4</v>
      </c>
      <c r="C5">
        <v>25.52333333333333</v>
      </c>
      <c r="D5">
        <v>28.947500000000002</v>
      </c>
      <c r="E5">
        <v>12.796000000000001</v>
      </c>
      <c r="F5">
        <v>19.816666666666666</v>
      </c>
      <c r="G5">
        <v>7.8875000000000002</v>
      </c>
      <c r="H5">
        <v>18.580000000000002</v>
      </c>
      <c r="I5">
        <v>13.600000000000001</v>
      </c>
      <c r="J5">
        <v>16.738333333333333</v>
      </c>
      <c r="K5">
        <v>17.847999999999999</v>
      </c>
      <c r="L5">
        <f>(SUM(C5:K5))/(COUNT(C5:K5))</f>
        <v>17.970814814814819</v>
      </c>
      <c r="M5">
        <f>STDEV(C5:K5)/(SQRT(COUNT(C5:K5)))</f>
        <v>2.1421578280008085</v>
      </c>
      <c r="N5">
        <f>MEDIAN(C5:K5)</f>
        <v>17.847999999999999</v>
      </c>
      <c r="O5">
        <f>QUARTILE(C5:K5,1)</f>
        <v>13.600000000000001</v>
      </c>
      <c r="P5">
        <f>MIN(C5:K5)</f>
        <v>7.8875000000000002</v>
      </c>
      <c r="Q5">
        <f>MAX(C5:K5)</f>
        <v>28.947500000000002</v>
      </c>
      <c r="R5">
        <f>QUARTILE(C5:K5,3)</f>
        <v>19.816666666666666</v>
      </c>
    </row>
    <row r="6" spans="1:18" x14ac:dyDescent="0.2">
      <c r="B6" t="s">
        <v>5</v>
      </c>
      <c r="C6">
        <v>40.053333333333299</v>
      </c>
      <c r="D6">
        <v>22.282499999999999</v>
      </c>
      <c r="E6">
        <v>25.11888888888889</v>
      </c>
      <c r="F6">
        <v>23.922499999999999</v>
      </c>
      <c r="G6">
        <v>15.025</v>
      </c>
      <c r="H6">
        <v>23.123333333333335</v>
      </c>
      <c r="I6">
        <v>25.04</v>
      </c>
      <c r="J6">
        <v>22.443333333333332</v>
      </c>
      <c r="K6">
        <v>21.57</v>
      </c>
      <c r="L6">
        <f>(SUM(C6:K6))/(COUNT(C6:K6))</f>
        <v>24.286543209876537</v>
      </c>
      <c r="M6">
        <f>STDEV(C6:K6)/(SQRT(COUNT(C6:K6)))</f>
        <v>2.2107915670517975</v>
      </c>
      <c r="N6">
        <f>MEDIAN(C6:K6)</f>
        <v>23.123333333333335</v>
      </c>
      <c r="O6">
        <f>QUARTILE(C6:K6,1)</f>
        <v>22.282499999999999</v>
      </c>
      <c r="P6">
        <f>MIN(C6:K6)</f>
        <v>15.025</v>
      </c>
      <c r="Q6">
        <f>MAX(C6:K6)</f>
        <v>40.053333333333299</v>
      </c>
      <c r="R6">
        <f>QUARTILE(C6:K6,3)</f>
        <v>25.04</v>
      </c>
    </row>
    <row r="7" spans="1:18" x14ac:dyDescent="0.2">
      <c r="B7" t="s">
        <v>6</v>
      </c>
      <c r="E7">
        <v>32.693333333333335</v>
      </c>
      <c r="F7">
        <v>32.517499999999998</v>
      </c>
      <c r="G7">
        <v>21.824999999999999</v>
      </c>
      <c r="H7">
        <v>26.688333333333333</v>
      </c>
      <c r="I7">
        <v>49.51</v>
      </c>
      <c r="J7">
        <v>34.1875</v>
      </c>
      <c r="K7">
        <v>33.951428571428572</v>
      </c>
      <c r="L7">
        <f>(SUM(C7:K7))/(COUNT(C7:K7))</f>
        <v>33.053299319727891</v>
      </c>
      <c r="M7">
        <f>STDEV(C7:K7)/(SQRT(COUNT(C7:K7)))</f>
        <v>3.2364008472805974</v>
      </c>
      <c r="N7">
        <f>MEDIAN(C7:K7)</f>
        <v>32.693333333333335</v>
      </c>
      <c r="O7">
        <f>QUARTILE(C7:K7,1)</f>
        <v>29.602916666666665</v>
      </c>
      <c r="P7">
        <f>MIN(C7:K7)</f>
        <v>21.824999999999999</v>
      </c>
      <c r="Q7">
        <f>MAX(C7:K7)</f>
        <v>49.51</v>
      </c>
      <c r="R7">
        <f>QUARTILE(C7:K7,3)</f>
        <v>34.06946428571429</v>
      </c>
    </row>
    <row r="10" spans="1:18" x14ac:dyDescent="0.2">
      <c r="A10" t="s">
        <v>49</v>
      </c>
      <c r="C10" s="41" t="s">
        <v>24</v>
      </c>
      <c r="D10" s="41"/>
      <c r="E10" s="41"/>
      <c r="F10" s="41"/>
      <c r="G10" s="2"/>
    </row>
    <row r="11" spans="1:18" x14ac:dyDescent="0.2">
      <c r="A11" t="s">
        <v>203</v>
      </c>
      <c r="B11" t="s">
        <v>22</v>
      </c>
      <c r="C11" t="s">
        <v>8</v>
      </c>
      <c r="D11" t="s">
        <v>9</v>
      </c>
      <c r="E11" t="s">
        <v>10</v>
      </c>
      <c r="F11" t="s">
        <v>11</v>
      </c>
      <c r="L11" t="s">
        <v>13</v>
      </c>
      <c r="M11" t="s">
        <v>2</v>
      </c>
      <c r="N11" t="s">
        <v>178</v>
      </c>
      <c r="O11" t="s">
        <v>179</v>
      </c>
      <c r="P11" t="s">
        <v>180</v>
      </c>
      <c r="Q11" t="s">
        <v>181</v>
      </c>
      <c r="R11" t="s">
        <v>182</v>
      </c>
    </row>
    <row r="12" spans="1:18" x14ac:dyDescent="0.2">
      <c r="B12" t="s">
        <v>3</v>
      </c>
      <c r="C12">
        <v>37.26</v>
      </c>
      <c r="D12">
        <v>38.875</v>
      </c>
      <c r="E12">
        <v>43.623333333333335</v>
      </c>
      <c r="F12">
        <v>42.6875</v>
      </c>
      <c r="L12">
        <f>(SUM(C12:F12))/(COUNT(C12:F12))</f>
        <v>40.611458333333331</v>
      </c>
      <c r="M12">
        <f>STDEV(C12:F12)/(SQRT(COUNT(C12:F12)))</f>
        <v>1.5173688993570789</v>
      </c>
      <c r="N12">
        <f>MEDIAN(C12:K12)</f>
        <v>40.78125</v>
      </c>
      <c r="O12">
        <f>QUARTILE(C12:K12,1)</f>
        <v>38.471249999999998</v>
      </c>
      <c r="P12">
        <f>MIN(C12:K12)</f>
        <v>37.26</v>
      </c>
      <c r="Q12">
        <f>MAX(C12:K12)</f>
        <v>43.623333333333335</v>
      </c>
      <c r="R12">
        <f>QUARTILE(C12:K12,3)</f>
        <v>42.921458333333334</v>
      </c>
    </row>
    <row r="13" spans="1:18" x14ac:dyDescent="0.2">
      <c r="B13" t="s">
        <v>4</v>
      </c>
      <c r="C13">
        <v>17.975714285714286</v>
      </c>
      <c r="D13">
        <v>15.040000000000001</v>
      </c>
      <c r="E13">
        <v>21.32</v>
      </c>
      <c r="F13">
        <v>32.9</v>
      </c>
      <c r="L13">
        <f>(SUM(C13:F13))/(COUNT(C13:F13))</f>
        <v>21.808928571428574</v>
      </c>
      <c r="M13">
        <f>STDEV(C13:F13)/(SQRT(COUNT(C13:F13)))</f>
        <v>3.9132557028104085</v>
      </c>
      <c r="N13">
        <f>MEDIAN(C13:K13)</f>
        <v>19.647857142857141</v>
      </c>
      <c r="O13">
        <f>QUARTILE(C13:K13,1)</f>
        <v>17.241785714285715</v>
      </c>
      <c r="P13">
        <f>MIN(C13:K13)</f>
        <v>15.040000000000001</v>
      </c>
      <c r="Q13">
        <f>MAX(C13:K13)</f>
        <v>32.9</v>
      </c>
      <c r="R13">
        <f>QUARTILE(C13:K13,3)</f>
        <v>24.215</v>
      </c>
    </row>
    <row r="14" spans="1:18" x14ac:dyDescent="0.2">
      <c r="B14" t="s">
        <v>5</v>
      </c>
      <c r="C14">
        <v>24.763750000000002</v>
      </c>
      <c r="D14">
        <v>17.387499999999999</v>
      </c>
      <c r="E14">
        <v>23.009999999999998</v>
      </c>
      <c r="F14">
        <v>34.04</v>
      </c>
      <c r="L14">
        <f>(SUM(C14:F14))/(COUNT(C14:F14))</f>
        <v>24.800312499999997</v>
      </c>
      <c r="M14">
        <f>STDEV(C14:F14)/(SQRT(COUNT(C14:F14)))</f>
        <v>3.458421724836771</v>
      </c>
      <c r="N14">
        <f>MEDIAN(C14:K14)</f>
        <v>23.886875</v>
      </c>
      <c r="O14">
        <f>QUARTILE(C14:K14,1)</f>
        <v>21.604374999999997</v>
      </c>
      <c r="P14">
        <f>MIN(C14:K14)</f>
        <v>17.387499999999999</v>
      </c>
      <c r="Q14">
        <f>MAX(C14:K14)</f>
        <v>34.04</v>
      </c>
      <c r="R14">
        <f>QUARTILE(C14:K14,3)</f>
        <v>27.082812500000003</v>
      </c>
    </row>
    <row r="15" spans="1:18" x14ac:dyDescent="0.2">
      <c r="B15" t="s">
        <v>6</v>
      </c>
      <c r="C15">
        <v>32.81428571428571</v>
      </c>
      <c r="D15">
        <v>28.613749999999996</v>
      </c>
      <c r="E15">
        <v>28.033333333333335</v>
      </c>
      <c r="F15">
        <v>25.72</v>
      </c>
      <c r="L15">
        <f>(SUM(C15:F15))/(COUNT(C15:F15))</f>
        <v>28.795342261904761</v>
      </c>
      <c r="M15">
        <f>STDEV(C15:F15)/(SQRT(COUNT(C15:F15)))</f>
        <v>1.4782667175360997</v>
      </c>
      <c r="N15">
        <f>MEDIAN(C15:K15)</f>
        <v>28.323541666666664</v>
      </c>
      <c r="O15">
        <f>QUARTILE(C15:K15,1)</f>
        <v>27.455000000000002</v>
      </c>
      <c r="P15">
        <f>MIN(C15:K15)</f>
        <v>25.72</v>
      </c>
      <c r="Q15">
        <f>MAX(C15:K15)</f>
        <v>32.81428571428571</v>
      </c>
      <c r="R15">
        <f>QUARTILE(C15:K15,3)</f>
        <v>29.663883928571423</v>
      </c>
    </row>
    <row r="18" spans="1:9" x14ac:dyDescent="0.2">
      <c r="A18" s="1" t="s">
        <v>204</v>
      </c>
    </row>
    <row r="19" spans="1:9" x14ac:dyDescent="0.2">
      <c r="B19" s="41" t="s">
        <v>3</v>
      </c>
      <c r="C19" s="41"/>
      <c r="D19" s="41" t="s">
        <v>4</v>
      </c>
      <c r="E19" s="41"/>
      <c r="F19" s="41" t="s">
        <v>5</v>
      </c>
      <c r="G19" s="41"/>
      <c r="H19" s="41" t="s">
        <v>6</v>
      </c>
      <c r="I19" s="41"/>
    </row>
    <row r="20" spans="1:9" x14ac:dyDescent="0.2">
      <c r="A20" t="s">
        <v>201</v>
      </c>
      <c r="B20" t="s">
        <v>29</v>
      </c>
      <c r="C20" t="s">
        <v>49</v>
      </c>
      <c r="D20" t="s">
        <v>29</v>
      </c>
      <c r="E20" t="s">
        <v>49</v>
      </c>
      <c r="F20" t="s">
        <v>29</v>
      </c>
      <c r="G20" t="s">
        <v>49</v>
      </c>
      <c r="H20" t="s">
        <v>29</v>
      </c>
      <c r="I20" t="s">
        <v>49</v>
      </c>
    </row>
    <row r="21" spans="1:9" x14ac:dyDescent="0.2">
      <c r="A21" t="s">
        <v>183</v>
      </c>
      <c r="B21">
        <v>42.42520833333333</v>
      </c>
      <c r="C21">
        <v>40.78125</v>
      </c>
      <c r="D21">
        <v>17.847999999999999</v>
      </c>
      <c r="E21">
        <v>19.647857142857141</v>
      </c>
      <c r="F21">
        <v>23.123333333333335</v>
      </c>
      <c r="G21">
        <v>23.886875</v>
      </c>
      <c r="H21">
        <v>32.693333333333335</v>
      </c>
      <c r="I21">
        <v>28.323541666666664</v>
      </c>
    </row>
    <row r="22" spans="1:9" x14ac:dyDescent="0.2">
      <c r="A22" t="s">
        <v>179</v>
      </c>
      <c r="B22">
        <v>40.582321428571426</v>
      </c>
      <c r="C22">
        <v>38.471249999999998</v>
      </c>
      <c r="D22">
        <v>13.600000000000001</v>
      </c>
      <c r="E22">
        <v>17.241785714285715</v>
      </c>
      <c r="F22">
        <v>22.282499999999999</v>
      </c>
      <c r="G22">
        <v>21.604374999999997</v>
      </c>
      <c r="H22">
        <v>29.602916666666665</v>
      </c>
      <c r="I22">
        <v>27.455000000000002</v>
      </c>
    </row>
    <row r="23" spans="1:9" x14ac:dyDescent="0.2">
      <c r="A23" t="s">
        <v>180</v>
      </c>
      <c r="B23">
        <v>28.552857142857142</v>
      </c>
      <c r="C23">
        <v>37.26</v>
      </c>
      <c r="D23">
        <v>7.8875000000000002</v>
      </c>
      <c r="E23">
        <v>15.040000000000001</v>
      </c>
      <c r="F23">
        <v>15.025</v>
      </c>
      <c r="G23">
        <v>17.387499999999999</v>
      </c>
      <c r="H23">
        <v>21.824999999999999</v>
      </c>
      <c r="I23">
        <v>25.72</v>
      </c>
    </row>
    <row r="24" spans="1:9" x14ac:dyDescent="0.2">
      <c r="A24" t="s">
        <v>181</v>
      </c>
      <c r="B24">
        <v>66.243333333333339</v>
      </c>
      <c r="C24">
        <v>43.623333333333335</v>
      </c>
      <c r="D24">
        <v>28.947500000000002</v>
      </c>
      <c r="E24">
        <v>32.9</v>
      </c>
      <c r="F24">
        <v>40.053333333333299</v>
      </c>
      <c r="G24">
        <v>34.04</v>
      </c>
      <c r="H24">
        <v>49.51</v>
      </c>
      <c r="I24">
        <v>32.81428571428571</v>
      </c>
    </row>
    <row r="25" spans="1:9" x14ac:dyDescent="0.2">
      <c r="A25" t="s">
        <v>182</v>
      </c>
      <c r="B25">
        <v>49.744</v>
      </c>
      <c r="C25">
        <v>42.921458333333334</v>
      </c>
      <c r="D25">
        <v>19.816666666666666</v>
      </c>
      <c r="E25">
        <v>24.215</v>
      </c>
      <c r="F25">
        <v>25.04</v>
      </c>
      <c r="G25">
        <v>27.082812500000003</v>
      </c>
      <c r="H25">
        <v>34.06946428571429</v>
      </c>
      <c r="I25">
        <v>29.663883928571423</v>
      </c>
    </row>
    <row r="28" spans="1:9" x14ac:dyDescent="0.2">
      <c r="A28" t="s">
        <v>184</v>
      </c>
      <c r="B28">
        <f t="shared" ref="B28:I28" si="0">B22</f>
        <v>40.582321428571426</v>
      </c>
      <c r="C28">
        <f t="shared" si="0"/>
        <v>38.471249999999998</v>
      </c>
      <c r="D28">
        <f t="shared" si="0"/>
        <v>13.600000000000001</v>
      </c>
      <c r="E28">
        <f t="shared" si="0"/>
        <v>17.241785714285715</v>
      </c>
      <c r="F28">
        <f t="shared" si="0"/>
        <v>22.282499999999999</v>
      </c>
      <c r="G28">
        <f t="shared" si="0"/>
        <v>21.604374999999997</v>
      </c>
      <c r="H28">
        <f t="shared" si="0"/>
        <v>29.602916666666665</v>
      </c>
      <c r="I28">
        <f t="shared" si="0"/>
        <v>27.455000000000002</v>
      </c>
    </row>
    <row r="29" spans="1:9" x14ac:dyDescent="0.2">
      <c r="A29" t="s">
        <v>185</v>
      </c>
      <c r="B29">
        <f t="shared" ref="B29:I29" si="1">B21-B22</f>
        <v>1.8428869047619045</v>
      </c>
      <c r="C29">
        <f t="shared" si="1"/>
        <v>2.3100000000000023</v>
      </c>
      <c r="D29">
        <f t="shared" si="1"/>
        <v>4.2479999999999976</v>
      </c>
      <c r="E29">
        <f t="shared" si="1"/>
        <v>2.4060714285714262</v>
      </c>
      <c r="F29">
        <f t="shared" si="1"/>
        <v>0.84083333333333599</v>
      </c>
      <c r="G29">
        <f t="shared" si="1"/>
        <v>2.2825000000000024</v>
      </c>
      <c r="H29">
        <f t="shared" si="1"/>
        <v>3.0904166666666697</v>
      </c>
      <c r="I29">
        <f t="shared" si="1"/>
        <v>0.86854166666666188</v>
      </c>
    </row>
    <row r="30" spans="1:9" x14ac:dyDescent="0.2">
      <c r="A30" t="s">
        <v>186</v>
      </c>
      <c r="B30">
        <f>B25-B21</f>
        <v>7.3187916666666695</v>
      </c>
      <c r="C30">
        <f t="shared" ref="C30:I30" si="2">C25-C21</f>
        <v>2.1402083333333337</v>
      </c>
      <c r="D30">
        <f t="shared" si="2"/>
        <v>1.9686666666666675</v>
      </c>
      <c r="E30">
        <f t="shared" si="2"/>
        <v>4.5671428571428585</v>
      </c>
      <c r="F30">
        <f t="shared" si="2"/>
        <v>1.9166666666666643</v>
      </c>
      <c r="G30">
        <f t="shared" si="2"/>
        <v>3.195937500000003</v>
      </c>
      <c r="H30">
        <f t="shared" si="2"/>
        <v>1.3761309523809544</v>
      </c>
      <c r="I30">
        <f t="shared" si="2"/>
        <v>1.3403422619047589</v>
      </c>
    </row>
    <row r="32" spans="1:9" x14ac:dyDescent="0.2">
      <c r="A32" t="s">
        <v>206</v>
      </c>
      <c r="B32">
        <f>B24-B25</f>
        <v>16.49933333333334</v>
      </c>
      <c r="C32">
        <f t="shared" ref="C32:I32" si="3">C24-C25</f>
        <v>0.70187500000000114</v>
      </c>
      <c r="D32">
        <f t="shared" si="3"/>
        <v>9.1308333333333351</v>
      </c>
      <c r="E32">
        <f t="shared" si="3"/>
        <v>8.6849999999999987</v>
      </c>
      <c r="F32">
        <f t="shared" si="3"/>
        <v>15.0133333333333</v>
      </c>
      <c r="G32">
        <f t="shared" si="3"/>
        <v>6.9571874999999963</v>
      </c>
      <c r="H32">
        <f t="shared" si="3"/>
        <v>15.440535714285708</v>
      </c>
      <c r="I32">
        <f t="shared" si="3"/>
        <v>3.150401785714287</v>
      </c>
    </row>
    <row r="33" spans="1:9" x14ac:dyDescent="0.2">
      <c r="A33" t="s">
        <v>207</v>
      </c>
      <c r="B33">
        <f>B22-B23</f>
        <v>12.029464285714283</v>
      </c>
      <c r="C33">
        <f t="shared" ref="C33:I33" si="4">C22-C23</f>
        <v>1.2112499999999997</v>
      </c>
      <c r="D33">
        <f t="shared" si="4"/>
        <v>5.7125000000000012</v>
      </c>
      <c r="E33">
        <f t="shared" si="4"/>
        <v>2.2017857142857142</v>
      </c>
      <c r="F33">
        <f t="shared" si="4"/>
        <v>7.2574999999999985</v>
      </c>
      <c r="G33">
        <f t="shared" si="4"/>
        <v>4.2168749999999982</v>
      </c>
      <c r="H33">
        <f t="shared" si="4"/>
        <v>7.7779166666666661</v>
      </c>
      <c r="I33">
        <f t="shared" si="4"/>
        <v>1.735000000000003</v>
      </c>
    </row>
  </sheetData>
  <mergeCells count="6">
    <mergeCell ref="C2:K2"/>
    <mergeCell ref="H19:I19"/>
    <mergeCell ref="C10:F10"/>
    <mergeCell ref="B19:C19"/>
    <mergeCell ref="D19:E19"/>
    <mergeCell ref="F19:G19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O30" sqref="O30"/>
    </sheetView>
  </sheetViews>
  <sheetFormatPr baseColWidth="10" defaultRowHeight="16" x14ac:dyDescent="0.2"/>
  <cols>
    <col min="2" max="2" width="18" customWidth="1"/>
  </cols>
  <sheetData>
    <row r="1" spans="1:10" x14ac:dyDescent="0.2">
      <c r="A1" s="1" t="s">
        <v>191</v>
      </c>
    </row>
    <row r="2" spans="1:10" x14ac:dyDescent="0.2">
      <c r="C2" s="41" t="s">
        <v>38</v>
      </c>
      <c r="D2" s="41"/>
      <c r="E2" s="41"/>
      <c r="F2" s="41"/>
      <c r="G2" s="41"/>
    </row>
    <row r="3" spans="1:10" x14ac:dyDescent="0.2"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A4" t="s">
        <v>187</v>
      </c>
      <c r="B4" t="s">
        <v>29</v>
      </c>
      <c r="C4">
        <v>27.5</v>
      </c>
      <c r="D4">
        <v>28.333333333333332</v>
      </c>
      <c r="E4">
        <v>22</v>
      </c>
      <c r="F4">
        <v>19</v>
      </c>
      <c r="G4">
        <v>19</v>
      </c>
      <c r="H4">
        <f>(SUM(C4:G4))/(COUNT(C4:G4))</f>
        <v>23.166666666666664</v>
      </c>
      <c r="I4">
        <f t="shared" ref="I4:I5" si="0">STDEV(C4:G4)</f>
        <v>4.5154057280480373</v>
      </c>
      <c r="J4">
        <f>STDEV(C4:G4)/(SQRT(COUNT(C4:G4)))</f>
        <v>2.0193508307814678</v>
      </c>
    </row>
    <row r="5" spans="1:10" x14ac:dyDescent="0.2">
      <c r="A5" t="s">
        <v>187</v>
      </c>
      <c r="B5" t="s">
        <v>49</v>
      </c>
      <c r="C5">
        <v>32</v>
      </c>
      <c r="D5">
        <v>36</v>
      </c>
      <c r="E5">
        <v>31.5</v>
      </c>
      <c r="F5">
        <v>23</v>
      </c>
      <c r="H5">
        <f>(SUM(C5:G5))/(COUNT(C5:G5))</f>
        <v>30.625</v>
      </c>
      <c r="I5">
        <f t="shared" si="0"/>
        <v>5.4677082341080832</v>
      </c>
      <c r="J5">
        <f>STDEV(C5:G5)/(SQRT(COUNT(C5:G5)))</f>
        <v>2.7338541170540416</v>
      </c>
    </row>
    <row r="11" spans="1:10" x14ac:dyDescent="0.2">
      <c r="A11" s="1" t="s">
        <v>190</v>
      </c>
    </row>
    <row r="12" spans="1:10" x14ac:dyDescent="0.2">
      <c r="A12" t="s">
        <v>188</v>
      </c>
    </row>
    <row r="13" spans="1:10" x14ac:dyDescent="0.2">
      <c r="A13" t="s">
        <v>22</v>
      </c>
      <c r="B13" t="s">
        <v>3</v>
      </c>
      <c r="C13" s="41" t="s">
        <v>37</v>
      </c>
      <c r="D13" s="41"/>
      <c r="E13" s="41"/>
      <c r="F13" s="41"/>
      <c r="G13" s="41"/>
    </row>
    <row r="14" spans="1:10" x14ac:dyDescent="0.2">
      <c r="B14" t="s">
        <v>189</v>
      </c>
      <c r="C14" t="s">
        <v>8</v>
      </c>
      <c r="D14" t="s">
        <v>9</v>
      </c>
      <c r="E14" t="s">
        <v>10</v>
      </c>
      <c r="F14" t="s">
        <v>11</v>
      </c>
      <c r="G14" t="s">
        <v>12</v>
      </c>
      <c r="H14" t="s">
        <v>13</v>
      </c>
      <c r="I14" t="s">
        <v>14</v>
      </c>
      <c r="J14" t="s">
        <v>2</v>
      </c>
    </row>
    <row r="15" spans="1:10" x14ac:dyDescent="0.2">
      <c r="B15" t="s">
        <v>29</v>
      </c>
      <c r="C15">
        <v>3.2798573975044563</v>
      </c>
      <c r="D15">
        <v>3.7465398996735826</v>
      </c>
      <c r="E15">
        <v>2.1586360573839145</v>
      </c>
      <c r="F15">
        <v>2.528223610833042</v>
      </c>
      <c r="G15">
        <v>1.3422435690516057</v>
      </c>
      <c r="H15">
        <f>(SUM(C15:G15))/(COUNT(C15:G15))</f>
        <v>2.61110010688932</v>
      </c>
      <c r="I15">
        <f>STDEV(C15:G15)</f>
        <v>0.94313956815730215</v>
      </c>
      <c r="J15">
        <f>STDEV(C15:G15)/(SQRT(COUNT(C15:G15)))</f>
        <v>0.42178483733390471</v>
      </c>
    </row>
    <row r="16" spans="1:10" x14ac:dyDescent="0.2">
      <c r="B16" t="s">
        <v>49</v>
      </c>
      <c r="C16">
        <v>2.6666666666666665</v>
      </c>
      <c r="D16">
        <v>2.3636860090186675</v>
      </c>
      <c r="E16">
        <v>4.5515756843364317</v>
      </c>
      <c r="H16">
        <f>(SUM(C16:G16))/(COUNT(C16:G16))</f>
        <v>3.1939761200072554</v>
      </c>
      <c r="I16">
        <f>STDEV(C16:G16)</f>
        <v>1.1854352586823431</v>
      </c>
      <c r="J16">
        <f>STDEV(C16:G16)/(SQRT(COUNT(C16:G16)))</f>
        <v>0.68441136570712446</v>
      </c>
    </row>
    <row r="19" spans="1:10" x14ac:dyDescent="0.2">
      <c r="A19" t="s">
        <v>22</v>
      </c>
      <c r="B19" t="s">
        <v>6</v>
      </c>
      <c r="C19" s="41" t="s">
        <v>38</v>
      </c>
      <c r="D19" s="41"/>
      <c r="E19" s="41"/>
      <c r="F19" s="41"/>
      <c r="G19" s="41"/>
    </row>
    <row r="20" spans="1:10" x14ac:dyDescent="0.2">
      <c r="B20" t="s">
        <v>189</v>
      </c>
      <c r="C20" t="s">
        <v>8</v>
      </c>
      <c r="D20" t="s">
        <v>9</v>
      </c>
      <c r="E20" t="s">
        <v>10</v>
      </c>
      <c r="F20" t="s">
        <v>11</v>
      </c>
      <c r="G20" t="s">
        <v>12</v>
      </c>
      <c r="H20" t="s">
        <v>13</v>
      </c>
      <c r="I20" t="s">
        <v>14</v>
      </c>
      <c r="J20" t="s">
        <v>2</v>
      </c>
    </row>
    <row r="21" spans="1:10" x14ac:dyDescent="0.2">
      <c r="B21" t="s">
        <v>29</v>
      </c>
      <c r="C21">
        <v>1.7115437751668385</v>
      </c>
      <c r="D21">
        <v>2.5356323492969457</v>
      </c>
      <c r="E21">
        <v>3.6225546605293437</v>
      </c>
      <c r="F21">
        <v>3.9853664853664852</v>
      </c>
      <c r="G21">
        <v>0.78703703703703709</v>
      </c>
      <c r="H21">
        <f>(SUM(C21:G21))/(COUNT(C21:G21))</f>
        <v>2.5284268614793302</v>
      </c>
      <c r="I21">
        <f>STDEV(C21:G21)</f>
        <v>1.3247242283524276</v>
      </c>
      <c r="J21">
        <f>STDEV(C21:G21)/(SQRT(COUNT(C21:G21)))</f>
        <v>0.59243468520739651</v>
      </c>
    </row>
    <row r="22" spans="1:10" x14ac:dyDescent="0.2">
      <c r="B22" t="s">
        <v>49</v>
      </c>
      <c r="C22">
        <v>2.2222222222222223</v>
      </c>
      <c r="D22">
        <v>4.3781205753036732</v>
      </c>
      <c r="E22">
        <v>3.7735849056603774</v>
      </c>
      <c r="F22">
        <v>3.4285159285159286</v>
      </c>
      <c r="H22">
        <f>(SUM(C22:G22))/(COUNT(C22:G22))</f>
        <v>3.45061090792555</v>
      </c>
      <c r="I22">
        <f>STDEV(C22:G22)</f>
        <v>0.90811404158504139</v>
      </c>
      <c r="J22">
        <f>STDEV(C22:G22)/(SQRT(COUNT(C22:G22)))</f>
        <v>0.45405702079252069</v>
      </c>
    </row>
    <row r="28" spans="1:10" x14ac:dyDescent="0.2">
      <c r="A28" s="1" t="s">
        <v>192</v>
      </c>
    </row>
    <row r="29" spans="1:10" x14ac:dyDescent="0.2">
      <c r="A29" t="s">
        <v>188</v>
      </c>
    </row>
    <row r="30" spans="1:10" x14ac:dyDescent="0.2">
      <c r="B30" t="s">
        <v>193</v>
      </c>
      <c r="C30" s="41" t="s">
        <v>38</v>
      </c>
      <c r="D30" s="41"/>
      <c r="E30" s="41"/>
      <c r="F30" s="41"/>
      <c r="G30" s="41"/>
    </row>
    <row r="31" spans="1:10" x14ac:dyDescent="0.2">
      <c r="B31" t="s">
        <v>189</v>
      </c>
      <c r="C31" t="s">
        <v>8</v>
      </c>
      <c r="D31" t="s">
        <v>9</v>
      </c>
      <c r="E31" t="s">
        <v>10</v>
      </c>
      <c r="F31" t="s">
        <v>11</v>
      </c>
      <c r="G31" t="s">
        <v>12</v>
      </c>
      <c r="H31" t="s">
        <v>13</v>
      </c>
      <c r="I31" t="s">
        <v>14</v>
      </c>
      <c r="J31" t="s">
        <v>2</v>
      </c>
    </row>
    <row r="32" spans="1:10" x14ac:dyDescent="0.2">
      <c r="B32" t="s">
        <v>29</v>
      </c>
      <c r="C32">
        <v>4.1023288556524955</v>
      </c>
      <c r="D32">
        <v>2.6707045704570458</v>
      </c>
      <c r="E32">
        <v>3.3445486069397456</v>
      </c>
      <c r="F32">
        <v>4.8459499718105574</v>
      </c>
      <c r="H32">
        <f>(SUM(C32:G32))/(COUNT(C32:G32))</f>
        <v>3.7408830012149608</v>
      </c>
      <c r="I32">
        <f>STDEV(C32:G32)</f>
        <v>0.94059891220725078</v>
      </c>
      <c r="J32">
        <f>STDEV(C32:G32)/(SQRT(COUNT(C32:G32)))</f>
        <v>0.47029945610362539</v>
      </c>
    </row>
    <row r="33" spans="2:10" x14ac:dyDescent="0.2">
      <c r="B33" t="s">
        <v>49</v>
      </c>
      <c r="C33">
        <v>5.0736475286558171</v>
      </c>
      <c r="D33">
        <v>3.4824862722248704</v>
      </c>
      <c r="E33">
        <v>2.4222101012273787</v>
      </c>
      <c r="F33">
        <v>4.2097019976066479</v>
      </c>
      <c r="G33">
        <v>3.4560908197390301</v>
      </c>
      <c r="H33">
        <f>(SUM(C33:G33))/(COUNT(C33:G33))</f>
        <v>3.7288273438907482</v>
      </c>
      <c r="I33">
        <f>STDEV(C33:G33)</f>
        <v>0.98515221107692807</v>
      </c>
      <c r="J33">
        <f>STDEV(C33:G33)/(SQRT(COUNT(C33:G33)))</f>
        <v>0.44057346243044648</v>
      </c>
    </row>
  </sheetData>
  <mergeCells count="4">
    <mergeCell ref="C2:G2"/>
    <mergeCell ref="C13:G13"/>
    <mergeCell ref="C19:G19"/>
    <mergeCell ref="C30:G30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B1" sqref="B1:B1048576"/>
    </sheetView>
  </sheetViews>
  <sheetFormatPr baseColWidth="10" defaultRowHeight="16" x14ac:dyDescent="0.2"/>
  <cols>
    <col min="1" max="2" width="14.33203125" customWidth="1"/>
  </cols>
  <sheetData>
    <row r="1" spans="1:10" x14ac:dyDescent="0.2">
      <c r="A1" s="1" t="s">
        <v>80</v>
      </c>
      <c r="B1" s="1"/>
      <c r="C1" s="1"/>
    </row>
    <row r="2" spans="1:10" x14ac:dyDescent="0.2">
      <c r="A2" t="s">
        <v>22</v>
      </c>
      <c r="B2" t="s">
        <v>3</v>
      </c>
      <c r="C2" s="41" t="s">
        <v>196</v>
      </c>
      <c r="D2" s="41"/>
      <c r="E2" s="41"/>
      <c r="F2" s="41"/>
      <c r="G2" s="41"/>
    </row>
    <row r="3" spans="1:10" x14ac:dyDescent="0.2">
      <c r="B3" t="s">
        <v>2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19.158572519917055</v>
      </c>
      <c r="D4">
        <v>17.639257294429708</v>
      </c>
      <c r="E4">
        <v>27.907048181536737</v>
      </c>
      <c r="F4">
        <v>23.158613965506433</v>
      </c>
      <c r="G4">
        <v>22.006136258563444</v>
      </c>
      <c r="H4">
        <f>(SUM(C4:G4))/(COUNT(C4:G4))</f>
        <v>21.973925643990675</v>
      </c>
      <c r="I4">
        <f>STDEV(C4:G4)</f>
        <v>3.9787570264556549</v>
      </c>
      <c r="J4">
        <f>STDEV(C4:G4)/(SQRT(COUNT(C4:G4)))</f>
        <v>1.7793542354219547</v>
      </c>
    </row>
    <row r="5" spans="1:10" x14ac:dyDescent="0.2">
      <c r="B5" t="s">
        <v>30</v>
      </c>
      <c r="C5">
        <v>4.3929149174805566</v>
      </c>
      <c r="D5">
        <v>1.9256748622233055</v>
      </c>
      <c r="E5">
        <v>6.015077545945176</v>
      </c>
      <c r="F5">
        <v>3.4012859418701713</v>
      </c>
      <c r="H5">
        <f t="shared" ref="H5:H6" si="0">(SUM(C5:G5))/(COUNT(C5:G5))</f>
        <v>3.9337383168798024</v>
      </c>
      <c r="I5">
        <f t="shared" ref="I5:I6" si="1">STDEV(C5:G5)</f>
        <v>1.7183946487507937</v>
      </c>
      <c r="J5">
        <f t="shared" ref="J5:J6" si="2">STDEV(C5:G5)/(SQRT(COUNT(C5:G5)))</f>
        <v>0.85919732437539686</v>
      </c>
    </row>
    <row r="6" spans="1:10" x14ac:dyDescent="0.2">
      <c r="B6" t="s">
        <v>49</v>
      </c>
      <c r="C6">
        <v>3.1049351277159603</v>
      </c>
      <c r="D6">
        <v>2.7855968556167832</v>
      </c>
      <c r="E6">
        <v>2.5863751707983602</v>
      </c>
      <c r="H6">
        <f t="shared" si="0"/>
        <v>2.8256357180437011</v>
      </c>
      <c r="I6">
        <f t="shared" si="1"/>
        <v>0.26158830269705685</v>
      </c>
      <c r="J6">
        <f t="shared" si="2"/>
        <v>0.15102807697900308</v>
      </c>
    </row>
    <row r="7" spans="1:10" x14ac:dyDescent="0.2">
      <c r="B7" t="s">
        <v>194</v>
      </c>
      <c r="C7">
        <v>8.6864406779661021</v>
      </c>
      <c r="H7">
        <f t="shared" ref="H7:H8" si="3">(SUM(C7:G7))/(COUNT(C7:G7))</f>
        <v>8.6864406779661021</v>
      </c>
      <c r="I7" t="e">
        <f t="shared" ref="I7:I8" si="4">STDEV(C7:G7)</f>
        <v>#DIV/0!</v>
      </c>
      <c r="J7" t="e">
        <f t="shared" ref="J7:J8" si="5">STDEV(C7:G7)/(SQRT(COUNT(C7:G7)))</f>
        <v>#DIV/0!</v>
      </c>
    </row>
    <row r="8" spans="1:10" x14ac:dyDescent="0.2">
      <c r="B8" t="s">
        <v>195</v>
      </c>
      <c r="C8">
        <v>27.46851011493278</v>
      </c>
      <c r="H8">
        <f t="shared" si="3"/>
        <v>27.46851011493278</v>
      </c>
      <c r="I8" t="e">
        <f t="shared" si="4"/>
        <v>#DIV/0!</v>
      </c>
      <c r="J8" t="e">
        <f t="shared" si="5"/>
        <v>#DIV/0!</v>
      </c>
    </row>
    <row r="9" spans="1:10" x14ac:dyDescent="0.2">
      <c r="B9" t="s">
        <v>78</v>
      </c>
      <c r="C9">
        <v>24.038829944002359</v>
      </c>
      <c r="D9">
        <v>32.472751046783657</v>
      </c>
      <c r="E9">
        <v>27.769782586701911</v>
      </c>
      <c r="F9">
        <v>30.253122280119648</v>
      </c>
      <c r="H9">
        <f>(SUM(C9:G9))/(COUNT(C9:G9))</f>
        <v>28.633621464401891</v>
      </c>
      <c r="I9">
        <f>STDEV(C9:G9)</f>
        <v>3.6157076561853176</v>
      </c>
      <c r="J9">
        <f>STDEV(C9:G9)/(SQRT(COUNT(C9:G9)))</f>
        <v>1.8078538280926588</v>
      </c>
    </row>
    <row r="10" spans="1:10" x14ac:dyDescent="0.2">
      <c r="B10" t="s">
        <v>79</v>
      </c>
      <c r="C10" s="6">
        <v>24.497660225614748</v>
      </c>
      <c r="D10" s="6">
        <v>26.37690928327682</v>
      </c>
      <c r="E10" s="6">
        <v>26.243291592128799</v>
      </c>
      <c r="F10" s="2"/>
      <c r="H10">
        <f t="shared" ref="H10" si="6">(SUM(C10:G10))/(COUNT(C10:G10))</f>
        <v>25.705953700340121</v>
      </c>
      <c r="I10">
        <f>STDEV(C10:G10)</f>
        <v>1.0485434004584031</v>
      </c>
      <c r="J10">
        <f>STDEV(C10:G10)/(SQRT(COUNT(C10:G10)))</f>
        <v>0.60537681451166458</v>
      </c>
    </row>
    <row r="11" spans="1:10" x14ac:dyDescent="0.2">
      <c r="A11" t="s">
        <v>22</v>
      </c>
      <c r="B11" t="s">
        <v>4</v>
      </c>
      <c r="C11" s="41" t="s">
        <v>196</v>
      </c>
      <c r="D11" s="41"/>
      <c r="E11" s="41"/>
      <c r="F11" s="41"/>
      <c r="G11" s="41"/>
    </row>
    <row r="12" spans="1:10" x14ac:dyDescent="0.2">
      <c r="B12" t="s">
        <v>21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0</v>
      </c>
      <c r="D13">
        <v>0.44642857142857145</v>
      </c>
      <c r="E13">
        <v>0</v>
      </c>
      <c r="F13">
        <v>0.81300813008130079</v>
      </c>
      <c r="G13">
        <v>0</v>
      </c>
      <c r="H13">
        <f>(SUM(C13:G13))/(COUNT(C13:G13))</f>
        <v>0.25188734030197446</v>
      </c>
      <c r="I13">
        <f>STDEV(C13:G13)</f>
        <v>0.36845777503807509</v>
      </c>
      <c r="J13">
        <f>STDEV(C13:G13)/(SQRT(COUNT(C13:G13)))</f>
        <v>0.1647793263646922</v>
      </c>
    </row>
    <row r="14" spans="1:10" x14ac:dyDescent="0.2">
      <c r="B14" t="s">
        <v>30</v>
      </c>
      <c r="C14">
        <v>0</v>
      </c>
      <c r="D14">
        <v>0</v>
      </c>
      <c r="E14">
        <v>0.68027210884353739</v>
      </c>
      <c r="F14">
        <v>0.55555555555555558</v>
      </c>
      <c r="G14">
        <v>1.4925373134328359</v>
      </c>
      <c r="H14">
        <f t="shared" ref="H14:H17" si="7">(SUM(C14:G14))/(COUNT(C14:G14))</f>
        <v>0.54567299556638582</v>
      </c>
      <c r="I14">
        <f t="shared" ref="I14:I17" si="8">STDEV(C14:G14)</f>
        <v>0.61446819667831842</v>
      </c>
      <c r="J14">
        <f t="shared" ref="J14:J17" si="9">STDEV(C14:G14)/(SQRT(COUNT(C14:G14)))</f>
        <v>0.27479853155688611</v>
      </c>
    </row>
    <row r="15" spans="1:10" x14ac:dyDescent="0.2">
      <c r="B15" t="s">
        <v>49</v>
      </c>
      <c r="C15">
        <v>1.5151515151515154</v>
      </c>
      <c r="D15">
        <v>0.58823529411764708</v>
      </c>
      <c r="E15">
        <v>0</v>
      </c>
      <c r="H15">
        <f t="shared" si="7"/>
        <v>0.70112893642305407</v>
      </c>
      <c r="I15">
        <f t="shared" si="8"/>
        <v>0.76385846812169278</v>
      </c>
      <c r="J15">
        <f t="shared" si="9"/>
        <v>0.44101389219283454</v>
      </c>
    </row>
    <row r="16" spans="1:10" x14ac:dyDescent="0.2">
      <c r="B16" t="s">
        <v>194</v>
      </c>
      <c r="C16">
        <v>0</v>
      </c>
      <c r="H16">
        <f t="shared" si="7"/>
        <v>0</v>
      </c>
      <c r="I16" t="e">
        <f t="shared" si="8"/>
        <v>#DIV/0!</v>
      </c>
      <c r="J16" t="e">
        <f t="shared" si="9"/>
        <v>#DIV/0!</v>
      </c>
    </row>
    <row r="17" spans="1:10" x14ac:dyDescent="0.2">
      <c r="B17" t="s">
        <v>195</v>
      </c>
      <c r="C17">
        <v>3.1561461794019934</v>
      </c>
      <c r="H17">
        <f t="shared" si="7"/>
        <v>3.1561461794019934</v>
      </c>
      <c r="I17" t="e">
        <f t="shared" si="8"/>
        <v>#DIV/0!</v>
      </c>
      <c r="J17" t="e">
        <f t="shared" si="9"/>
        <v>#DIV/0!</v>
      </c>
    </row>
    <row r="18" spans="1:10" x14ac:dyDescent="0.2">
      <c r="B18" t="s">
        <v>78</v>
      </c>
      <c r="C18">
        <v>0.36231884057971014</v>
      </c>
      <c r="D18">
        <v>0</v>
      </c>
      <c r="E18">
        <v>1.7099632347159743</v>
      </c>
      <c r="F18">
        <v>0</v>
      </c>
      <c r="H18">
        <f>(SUM(C18:G18))/(COUNT(C18:G18))</f>
        <v>0.51807051882392108</v>
      </c>
      <c r="I18">
        <f>STDEV(C18:G18)</f>
        <v>0.81274451836998907</v>
      </c>
      <c r="J18">
        <f>STDEV(C18:G18)/(SQRT(COUNT(C18:G18)))</f>
        <v>0.40637225918499453</v>
      </c>
    </row>
    <row r="19" spans="1:10" x14ac:dyDescent="0.2">
      <c r="B19" t="s">
        <v>79</v>
      </c>
      <c r="C19" s="2">
        <v>0</v>
      </c>
      <c r="D19" s="2">
        <v>0</v>
      </c>
      <c r="E19" s="2">
        <v>0</v>
      </c>
      <c r="F19" s="2"/>
      <c r="H19">
        <f>(SUM(C19:G19))/(COUNT(C19:G19))</f>
        <v>0</v>
      </c>
      <c r="I19">
        <f>STDEV(C19:G19)</f>
        <v>0</v>
      </c>
      <c r="J19">
        <f>STDEV(C19:G19)/(SQRT(COUNT(C19:G19)))</f>
        <v>0</v>
      </c>
    </row>
    <row r="20" spans="1:10" x14ac:dyDescent="0.2">
      <c r="A20" t="s">
        <v>22</v>
      </c>
      <c r="B20" t="s">
        <v>5</v>
      </c>
      <c r="C20" s="41" t="s">
        <v>196</v>
      </c>
      <c r="D20" s="41"/>
      <c r="E20" s="41"/>
      <c r="F20" s="41"/>
      <c r="G20" s="41"/>
    </row>
    <row r="21" spans="1:10" x14ac:dyDescent="0.2">
      <c r="B21" t="s">
        <v>21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2</v>
      </c>
    </row>
    <row r="22" spans="1:10" x14ac:dyDescent="0.2">
      <c r="B22" t="s">
        <v>29</v>
      </c>
      <c r="C22">
        <v>1.8018018018018018</v>
      </c>
      <c r="D22">
        <v>8.6938442983241941</v>
      </c>
      <c r="E22">
        <v>0.46296296296296297</v>
      </c>
      <c r="F22">
        <v>0</v>
      </c>
      <c r="G22">
        <v>9.1083571552321558</v>
      </c>
      <c r="H22">
        <f>(SUM(C22:G22))/(COUNT(C22:G22))</f>
        <v>4.0133932436642228</v>
      </c>
      <c r="I22">
        <f>STDEV(C22:G22)</f>
        <v>4.5130171877408252</v>
      </c>
      <c r="J22">
        <f>STDEV(C22:G22)/(SQRT(COUNT(C22:G22)))</f>
        <v>2.0182826430826832</v>
      </c>
    </row>
    <row r="23" spans="1:10" x14ac:dyDescent="0.2">
      <c r="B23" t="s">
        <v>30</v>
      </c>
      <c r="C23">
        <v>0.46296296296296297</v>
      </c>
      <c r="D23">
        <v>0</v>
      </c>
      <c r="E23">
        <v>0</v>
      </c>
      <c r="F23">
        <v>0.43859649122807021</v>
      </c>
      <c r="G23">
        <v>0</v>
      </c>
      <c r="H23">
        <f t="shared" ref="H23:H26" si="10">(SUM(C23:G23))/(COUNT(C23:G23))</f>
        <v>0.18031189083820665</v>
      </c>
      <c r="I23">
        <f t="shared" ref="I23:I26" si="11">STDEV(C23:G23)</f>
        <v>0.24705247281942644</v>
      </c>
      <c r="J23">
        <f t="shared" ref="J23:J26" si="12">STDEV(C23:G23)/(SQRT(COUNT(C23:G23)))</f>
        <v>0.11048522464673133</v>
      </c>
    </row>
    <row r="24" spans="1:10" x14ac:dyDescent="0.2">
      <c r="B24" t="s">
        <v>49</v>
      </c>
      <c r="C24">
        <v>1.2629365844177929</v>
      </c>
      <c r="D24">
        <v>1.6465677179962896</v>
      </c>
      <c r="E24">
        <v>0</v>
      </c>
      <c r="H24">
        <f t="shared" si="10"/>
        <v>0.96983476747136077</v>
      </c>
      <c r="I24">
        <f t="shared" si="11"/>
        <v>0.86152644695903113</v>
      </c>
      <c r="J24">
        <f t="shared" si="12"/>
        <v>0.49740252606577851</v>
      </c>
    </row>
    <row r="25" spans="1:10" x14ac:dyDescent="0.2">
      <c r="B25" t="s">
        <v>194</v>
      </c>
      <c r="C25">
        <v>1.3513513513513513</v>
      </c>
      <c r="H25">
        <f t="shared" si="10"/>
        <v>1.3513513513513513</v>
      </c>
      <c r="I25" t="e">
        <f t="shared" si="11"/>
        <v>#DIV/0!</v>
      </c>
      <c r="J25" t="e">
        <f t="shared" si="12"/>
        <v>#DIV/0!</v>
      </c>
    </row>
    <row r="26" spans="1:10" x14ac:dyDescent="0.2">
      <c r="B26" t="s">
        <v>195</v>
      </c>
      <c r="C26">
        <v>1.8518518518518519</v>
      </c>
      <c r="H26">
        <f t="shared" si="10"/>
        <v>1.8518518518518519</v>
      </c>
      <c r="I26" t="e">
        <f t="shared" si="11"/>
        <v>#DIV/0!</v>
      </c>
      <c r="J26" t="e">
        <f t="shared" si="12"/>
        <v>#DIV/0!</v>
      </c>
    </row>
    <row r="27" spans="1:10" x14ac:dyDescent="0.2">
      <c r="B27" t="s">
        <v>78</v>
      </c>
      <c r="C27">
        <v>3.0318918738972669</v>
      </c>
      <c r="D27">
        <v>0</v>
      </c>
      <c r="E27">
        <v>18.753106718971914</v>
      </c>
      <c r="F27">
        <v>1.5503875968992249</v>
      </c>
      <c r="H27">
        <f>(SUM(C27:G27))/(COUNT(C27:G27))</f>
        <v>5.8338465474421008</v>
      </c>
      <c r="I27">
        <f>STDEV(C27:G27)</f>
        <v>8.7013412661950067</v>
      </c>
      <c r="J27">
        <f>STDEV(C27:G27)/(SQRT(COUNT(C27:G27)))</f>
        <v>4.3506706330975033</v>
      </c>
    </row>
    <row r="28" spans="1:10" x14ac:dyDescent="0.2">
      <c r="B28" t="s">
        <v>79</v>
      </c>
      <c r="C28" s="2">
        <v>0</v>
      </c>
      <c r="D28" s="2"/>
      <c r="E28" s="2">
        <v>5</v>
      </c>
      <c r="F28" s="2"/>
      <c r="H28">
        <f>(SUM(C28:G28))/(COUNT(C28:G28))</f>
        <v>2.5</v>
      </c>
      <c r="I28">
        <f>STDEV(C28:G28)</f>
        <v>3.5355339059327378</v>
      </c>
      <c r="J28">
        <f>STDEV(C28:G28)/(SQRT(COUNT(C28:G28)))</f>
        <v>2.5</v>
      </c>
    </row>
    <row r="29" spans="1:10" x14ac:dyDescent="0.2">
      <c r="A29" t="s">
        <v>22</v>
      </c>
      <c r="B29" t="s">
        <v>6</v>
      </c>
      <c r="C29" s="41" t="s">
        <v>196</v>
      </c>
      <c r="D29" s="41"/>
      <c r="E29" s="41"/>
      <c r="F29" s="41"/>
      <c r="G29" s="41"/>
    </row>
    <row r="30" spans="1:10" x14ac:dyDescent="0.2">
      <c r="B30" t="s">
        <v>21</v>
      </c>
      <c r="C30" t="s">
        <v>8</v>
      </c>
      <c r="D30" t="s">
        <v>9</v>
      </c>
      <c r="E30" t="s">
        <v>10</v>
      </c>
      <c r="F30" t="s">
        <v>11</v>
      </c>
      <c r="G30" t="s">
        <v>12</v>
      </c>
      <c r="H30" t="s">
        <v>13</v>
      </c>
      <c r="I30" t="s">
        <v>14</v>
      </c>
      <c r="J30" t="s">
        <v>2</v>
      </c>
    </row>
    <row r="31" spans="1:10" x14ac:dyDescent="0.2">
      <c r="B31" t="s">
        <v>29</v>
      </c>
      <c r="C31">
        <v>28.130460104834015</v>
      </c>
      <c r="D31">
        <v>37.669350034703434</v>
      </c>
      <c r="E31">
        <v>32.048984468339306</v>
      </c>
      <c r="F31">
        <v>29.867740122041589</v>
      </c>
      <c r="G31">
        <v>25.197208260369788</v>
      </c>
      <c r="H31">
        <f>(SUM(C31:G31))/(COUNT(C31:G31))</f>
        <v>30.582748598057627</v>
      </c>
      <c r="I31">
        <f>STDEV(C31:G31)</f>
        <v>4.687717148378435</v>
      </c>
      <c r="J31">
        <f>STDEV(C31:G31)/(SQRT(COUNT(C31:G31)))</f>
        <v>2.0964108406131294</v>
      </c>
    </row>
    <row r="32" spans="1:10" x14ac:dyDescent="0.2">
      <c r="B32" t="s">
        <v>30</v>
      </c>
      <c r="C32">
        <v>3.5654885654885655</v>
      </c>
      <c r="D32">
        <v>3.4756776021836262</v>
      </c>
      <c r="E32">
        <v>10.760223122086764</v>
      </c>
      <c r="F32">
        <v>8.231856907087737</v>
      </c>
      <c r="G32">
        <v>8.768628631642331</v>
      </c>
      <c r="H32">
        <f t="shared" ref="H32:H35" si="13">(SUM(C32:G32))/(COUNT(C32:G32))</f>
        <v>6.9603749656978042</v>
      </c>
      <c r="I32">
        <f t="shared" ref="I32:I35" si="14">STDEV(C32:G32)</f>
        <v>3.2784776591012275</v>
      </c>
      <c r="J32">
        <f t="shared" ref="J32:J35" si="15">STDEV(C32:G32)/(SQRT(COUNT(C32:G32)))</f>
        <v>1.4661797816929452</v>
      </c>
    </row>
    <row r="33" spans="2:10" x14ac:dyDescent="0.2">
      <c r="B33" t="s">
        <v>49</v>
      </c>
      <c r="C33">
        <v>4.0483205556914879</v>
      </c>
      <c r="D33">
        <v>5.2111594691404868</v>
      </c>
      <c r="E33">
        <v>2.7027027027027026</v>
      </c>
      <c r="H33">
        <f t="shared" si="13"/>
        <v>3.9873942425115594</v>
      </c>
      <c r="I33">
        <f t="shared" si="14"/>
        <v>1.2553377429999248</v>
      </c>
      <c r="J33">
        <f t="shared" si="15"/>
        <v>0.72476958384490386</v>
      </c>
    </row>
    <row r="34" spans="2:10" x14ac:dyDescent="0.2">
      <c r="B34" t="s">
        <v>194</v>
      </c>
      <c r="C34">
        <v>13.225049407114625</v>
      </c>
      <c r="H34">
        <f t="shared" si="13"/>
        <v>13.225049407114625</v>
      </c>
      <c r="I34" t="e">
        <f t="shared" si="14"/>
        <v>#DIV/0!</v>
      </c>
      <c r="J34" t="e">
        <f t="shared" si="15"/>
        <v>#DIV/0!</v>
      </c>
    </row>
    <row r="35" spans="2:10" x14ac:dyDescent="0.2">
      <c r="B35" t="s">
        <v>195</v>
      </c>
      <c r="C35">
        <v>21.522753994496014</v>
      </c>
      <c r="H35">
        <f t="shared" si="13"/>
        <v>21.522753994496014</v>
      </c>
      <c r="I35" t="e">
        <f t="shared" si="14"/>
        <v>#DIV/0!</v>
      </c>
      <c r="J35" t="e">
        <f t="shared" si="15"/>
        <v>#DIV/0!</v>
      </c>
    </row>
    <row r="36" spans="2:10" x14ac:dyDescent="0.2">
      <c r="B36" t="s">
        <v>78</v>
      </c>
      <c r="C36">
        <v>36.433162199749269</v>
      </c>
      <c r="D36">
        <v>47.591910436980861</v>
      </c>
      <c r="E36">
        <v>42.332627791549491</v>
      </c>
      <c r="F36">
        <v>41.565574716758498</v>
      </c>
      <c r="H36">
        <f>(SUM(C36:G36))/(COUNT(C36:G36))</f>
        <v>41.980818786259533</v>
      </c>
      <c r="I36">
        <f>STDEV(C36:G36)</f>
        <v>4.5664369891672365</v>
      </c>
      <c r="J36">
        <f>STDEV(C36:G36)/(SQRT(COUNT(C36:G36)))</f>
        <v>2.2832184945836183</v>
      </c>
    </row>
    <row r="37" spans="2:10" x14ac:dyDescent="0.2">
      <c r="B37" t="s">
        <v>79</v>
      </c>
      <c r="C37" s="2">
        <v>27.348243661003437</v>
      </c>
      <c r="D37" s="2">
        <v>31.974279253815716</v>
      </c>
      <c r="E37" s="2">
        <v>42.756570713391739</v>
      </c>
      <c r="F37" s="2"/>
      <c r="H37">
        <f>(SUM(C37:G37))/(COUNT(C37:G37))</f>
        <v>34.026364542736964</v>
      </c>
      <c r="I37">
        <f>STDEV(C37:G37)</f>
        <v>7.9064800109211282</v>
      </c>
      <c r="J37">
        <f>STDEV(C37:G37)/(SQRT(COUNT(C37:G37)))</f>
        <v>4.5648083626477085</v>
      </c>
    </row>
  </sheetData>
  <mergeCells count="4">
    <mergeCell ref="C2:G2"/>
    <mergeCell ref="C29:G29"/>
    <mergeCell ref="C11:G11"/>
    <mergeCell ref="C20:G20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sqref="A1:B1048576"/>
    </sheetView>
  </sheetViews>
  <sheetFormatPr baseColWidth="10" defaultRowHeight="16" x14ac:dyDescent="0.2"/>
  <cols>
    <col min="1" max="2" width="14.33203125" customWidth="1"/>
  </cols>
  <sheetData>
    <row r="1" spans="1:10" x14ac:dyDescent="0.2">
      <c r="A1" s="1" t="s">
        <v>81</v>
      </c>
      <c r="B1" s="1"/>
      <c r="C1" s="1"/>
    </row>
    <row r="2" spans="1:10" x14ac:dyDescent="0.2">
      <c r="A2" t="s">
        <v>22</v>
      </c>
      <c r="B2" t="s">
        <v>3</v>
      </c>
      <c r="C2" s="41" t="s">
        <v>196</v>
      </c>
      <c r="D2" s="41"/>
      <c r="E2" s="41"/>
      <c r="F2" s="41"/>
      <c r="G2" s="41"/>
    </row>
    <row r="3" spans="1:10" x14ac:dyDescent="0.2">
      <c r="B3" t="s">
        <v>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34.259562410822916</v>
      </c>
      <c r="D4">
        <v>41.069849690539343</v>
      </c>
      <c r="E4">
        <v>18.483903067404565</v>
      </c>
      <c r="F4">
        <v>18.087085485584694</v>
      </c>
      <c r="G4">
        <v>24.510822510822514</v>
      </c>
      <c r="H4">
        <f>(SUM(C4:G4))/(COUNT(C4:G4))</f>
        <v>27.282244633034811</v>
      </c>
      <c r="I4">
        <f>STDEV(C4:G4)</f>
        <v>10.104745954573543</v>
      </c>
      <c r="J4">
        <f>STDEV(C4:G4)/(SQRT(COUNT(C4:G4)))</f>
        <v>4.5189797699584888</v>
      </c>
    </row>
    <row r="5" spans="1:10" x14ac:dyDescent="0.2">
      <c r="B5" t="s">
        <v>30</v>
      </c>
      <c r="C5">
        <v>28.410512843656726</v>
      </c>
      <c r="D5">
        <v>26.238771611398835</v>
      </c>
      <c r="E5">
        <v>17.531942524990356</v>
      </c>
      <c r="F5">
        <v>23.202201777873498</v>
      </c>
      <c r="H5">
        <f t="shared" ref="H5:H6" si="0">(SUM(C5:G5))/(COUNT(C5:G5))</f>
        <v>23.845857189479855</v>
      </c>
      <c r="I5">
        <f t="shared" ref="I5:I6" si="1">STDEV(C5:G5)</f>
        <v>4.7202376829697252</v>
      </c>
      <c r="J5">
        <f t="shared" ref="J5:J6" si="2">STDEV(C5:G5)/(SQRT(COUNT(C5:G5)))</f>
        <v>2.3601188414848626</v>
      </c>
    </row>
    <row r="6" spans="1:10" x14ac:dyDescent="0.2">
      <c r="B6" t="s">
        <v>49</v>
      </c>
      <c r="C6">
        <v>26.96775424976525</v>
      </c>
      <c r="D6">
        <v>27.834460030079516</v>
      </c>
      <c r="E6">
        <v>47.706422018348626</v>
      </c>
      <c r="H6">
        <f t="shared" si="0"/>
        <v>34.169545432731127</v>
      </c>
      <c r="I6">
        <f t="shared" si="1"/>
        <v>11.731285756390367</v>
      </c>
      <c r="J6">
        <f t="shared" si="2"/>
        <v>6.773060989392401</v>
      </c>
    </row>
    <row r="7" spans="1:10" x14ac:dyDescent="0.2">
      <c r="B7" t="s">
        <v>194</v>
      </c>
      <c r="C7">
        <v>42.384651600753294</v>
      </c>
      <c r="H7">
        <f t="shared" ref="H7:H8" si="3">(SUM(C7:G7))/(COUNT(C7:G7))</f>
        <v>42.384651600753294</v>
      </c>
      <c r="I7" t="e">
        <f t="shared" ref="I7:I8" si="4">STDEV(C7:G7)</f>
        <v>#DIV/0!</v>
      </c>
      <c r="J7" t="e">
        <f t="shared" ref="J7:J8" si="5">STDEV(C7:G7)/(SQRT(COUNT(C7:G7)))</f>
        <v>#DIV/0!</v>
      </c>
    </row>
    <row r="8" spans="1:10" x14ac:dyDescent="0.2">
      <c r="B8" t="s">
        <v>195</v>
      </c>
      <c r="C8">
        <v>63.0542537851478</v>
      </c>
      <c r="H8">
        <f t="shared" si="3"/>
        <v>63.0542537851478</v>
      </c>
      <c r="I8" t="e">
        <f t="shared" si="4"/>
        <v>#DIV/0!</v>
      </c>
      <c r="J8" t="e">
        <f t="shared" si="5"/>
        <v>#DIV/0!</v>
      </c>
    </row>
    <row r="9" spans="1:10" x14ac:dyDescent="0.2">
      <c r="B9" t="s">
        <v>78</v>
      </c>
      <c r="C9">
        <v>43.08261014396917</v>
      </c>
      <c r="D9">
        <v>44.010129227951971</v>
      </c>
      <c r="E9">
        <v>31.026350450914858</v>
      </c>
      <c r="F9">
        <v>26.271575844940639</v>
      </c>
      <c r="H9">
        <f>(SUM(C9:G9))/(COUNT(C9:G9))</f>
        <v>36.097666416944158</v>
      </c>
      <c r="I9">
        <f>STDEV(C9:G9)</f>
        <v>8.8254708686809487</v>
      </c>
      <c r="J9">
        <f>STDEV(C9:G9)/(SQRT(COUNT(C9:G9)))</f>
        <v>4.4127354343404743</v>
      </c>
    </row>
    <row r="10" spans="1:10" x14ac:dyDescent="0.2">
      <c r="B10" t="s">
        <v>79</v>
      </c>
      <c r="C10" s="6">
        <v>16.608083342229815</v>
      </c>
      <c r="D10" s="6">
        <v>29.989237498935612</v>
      </c>
      <c r="E10" s="6">
        <v>29.919499105545619</v>
      </c>
      <c r="F10" s="2"/>
      <c r="H10">
        <f>(SUM(C10:G10))/(COUNT(C10:G10))</f>
        <v>25.505606648903683</v>
      </c>
      <c r="I10">
        <f>STDEV(C10:G10)</f>
        <v>7.7055601097831534</v>
      </c>
      <c r="J10">
        <f>STDEV(C10:G10)/(SQRT(COUNT(C10:G10)))</f>
        <v>4.448807203640146</v>
      </c>
    </row>
    <row r="11" spans="1:10" x14ac:dyDescent="0.2">
      <c r="A11" t="s">
        <v>22</v>
      </c>
      <c r="B11" t="s">
        <v>4</v>
      </c>
      <c r="C11" s="41" t="s">
        <v>196</v>
      </c>
      <c r="D11" s="41"/>
      <c r="E11" s="41"/>
      <c r="F11" s="41"/>
      <c r="G11" s="41"/>
    </row>
    <row r="12" spans="1:10" x14ac:dyDescent="0.2">
      <c r="B12" t="s">
        <v>1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54.017857142857146</v>
      </c>
      <c r="D13">
        <v>54.298786181139114</v>
      </c>
      <c r="E13">
        <v>59.998291182501717</v>
      </c>
      <c r="F13">
        <v>45.310837364371885</v>
      </c>
      <c r="G13">
        <v>64.925346013748296</v>
      </c>
      <c r="H13">
        <f>(SUM(C13:G13))/(COUNT(C13:G13))</f>
        <v>55.710223576923639</v>
      </c>
      <c r="I13">
        <f>STDEV(C13:G13)</f>
        <v>7.3537320216142827</v>
      </c>
      <c r="J13">
        <f>STDEV(C13:G13)/(SQRT(COUNT(C13:G13)))</f>
        <v>3.2886889377292978</v>
      </c>
    </row>
    <row r="14" spans="1:10" x14ac:dyDescent="0.2">
      <c r="B14" t="s">
        <v>30</v>
      </c>
      <c r="C14">
        <v>50.642857142857146</v>
      </c>
      <c r="D14">
        <v>59.606056484881456</v>
      </c>
      <c r="E14">
        <v>63.9448451794511</v>
      </c>
      <c r="F14">
        <v>65.739105177559324</v>
      </c>
      <c r="H14">
        <f t="shared" ref="H14:H17" si="6">(SUM(C14:G14))/(COUNT(C14:G14))</f>
        <v>59.983215996187255</v>
      </c>
      <c r="I14">
        <f t="shared" ref="I14:I17" si="7">STDEV(C14:G14)</f>
        <v>6.7381827139537256</v>
      </c>
      <c r="J14">
        <f t="shared" ref="J14:J17" si="8">STDEV(C14:G14)/(SQRT(COUNT(C14:G14)))</f>
        <v>3.3690913569768628</v>
      </c>
    </row>
    <row r="15" spans="1:10" x14ac:dyDescent="0.2">
      <c r="B15" t="s">
        <v>49</v>
      </c>
      <c r="C15">
        <v>46.688583952734895</v>
      </c>
      <c r="D15">
        <v>39.417879417879419</v>
      </c>
      <c r="E15">
        <v>62.745098039215684</v>
      </c>
      <c r="H15">
        <f t="shared" si="6"/>
        <v>49.617187136609999</v>
      </c>
      <c r="I15">
        <f t="shared" si="7"/>
        <v>11.936176925982512</v>
      </c>
      <c r="J15">
        <f t="shared" si="8"/>
        <v>6.891354961311003</v>
      </c>
    </row>
    <row r="16" spans="1:10" x14ac:dyDescent="0.2">
      <c r="B16" t="s">
        <v>194</v>
      </c>
      <c r="C16">
        <v>77.196969696969688</v>
      </c>
      <c r="H16">
        <f t="shared" si="6"/>
        <v>77.196969696969688</v>
      </c>
      <c r="I16" t="e">
        <f t="shared" si="7"/>
        <v>#DIV/0!</v>
      </c>
      <c r="J16" t="e">
        <f t="shared" si="8"/>
        <v>#DIV/0!</v>
      </c>
    </row>
    <row r="17" spans="1:10" x14ac:dyDescent="0.2">
      <c r="B17" t="s">
        <v>195</v>
      </c>
      <c r="C17">
        <v>77.22239001308769</v>
      </c>
      <c r="H17">
        <f t="shared" si="6"/>
        <v>77.22239001308769</v>
      </c>
      <c r="I17" t="e">
        <f t="shared" si="7"/>
        <v>#DIV/0!</v>
      </c>
      <c r="J17" t="e">
        <f t="shared" si="8"/>
        <v>#DIV/0!</v>
      </c>
    </row>
    <row r="18" spans="1:10" x14ac:dyDescent="0.2">
      <c r="B18" t="s">
        <v>78</v>
      </c>
      <c r="C18">
        <v>72.024019142563233</v>
      </c>
      <c r="D18">
        <v>43.140243902439025</v>
      </c>
      <c r="E18">
        <v>66.681463788386566</v>
      </c>
      <c r="F18">
        <v>40.942214016341921</v>
      </c>
      <c r="H18">
        <f>(SUM(C18:G18))/(COUNT(C18:G18))</f>
        <v>55.696985212432686</v>
      </c>
      <c r="I18">
        <f>STDEV(C18:G18)</f>
        <v>15.943711737613221</v>
      </c>
      <c r="J18">
        <f>STDEV(C18:G18)/(SQRT(COUNT(C18:G18)))</f>
        <v>7.9718558688066103</v>
      </c>
    </row>
    <row r="19" spans="1:10" x14ac:dyDescent="0.2">
      <c r="B19" t="s">
        <v>79</v>
      </c>
      <c r="C19" s="2">
        <v>59.408120615017168</v>
      </c>
      <c r="D19" s="2"/>
      <c r="E19" s="2">
        <v>58.064516129032256</v>
      </c>
      <c r="F19" s="2"/>
      <c r="H19">
        <f>(SUM(C19:G19))/(COUNT(C19:G19))</f>
        <v>58.736318372024712</v>
      </c>
      <c r="I19">
        <f>STDEV(C19:G19)</f>
        <v>0.95007184327259675</v>
      </c>
      <c r="J19">
        <f>STDEV(C19:G19)/(SQRT(COUNT(C19:G19)))</f>
        <v>0.67180224299245594</v>
      </c>
    </row>
    <row r="20" spans="1:10" x14ac:dyDescent="0.2">
      <c r="A20" t="s">
        <v>22</v>
      </c>
      <c r="B20" t="s">
        <v>5</v>
      </c>
      <c r="C20" s="41" t="s">
        <v>196</v>
      </c>
      <c r="D20" s="41"/>
      <c r="E20" s="41"/>
      <c r="F20" s="41"/>
      <c r="G20" s="41"/>
    </row>
    <row r="21" spans="1:10" x14ac:dyDescent="0.2">
      <c r="B21" t="s">
        <v>1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2</v>
      </c>
    </row>
    <row r="22" spans="1:10" x14ac:dyDescent="0.2">
      <c r="B22" t="s">
        <v>29</v>
      </c>
      <c r="C22">
        <v>58.645742516710264</v>
      </c>
      <c r="D22">
        <v>64.373525283839172</v>
      </c>
      <c r="E22">
        <v>68.425550296747048</v>
      </c>
      <c r="F22">
        <v>51.453530875920066</v>
      </c>
      <c r="G22">
        <v>53.005890505890505</v>
      </c>
      <c r="H22">
        <f>(SUM(C22:G22))/(COUNT(C22:G22))</f>
        <v>59.180847895821422</v>
      </c>
      <c r="I22">
        <f>STDEV(C22:G22)</f>
        <v>7.2552788677964486</v>
      </c>
      <c r="J22">
        <f>STDEV(C22:G22)/(SQRT(COUNT(C22:G22)))</f>
        <v>3.2446593488221138</v>
      </c>
    </row>
    <row r="23" spans="1:10" x14ac:dyDescent="0.2">
      <c r="B23" t="s">
        <v>30</v>
      </c>
      <c r="C23">
        <v>74.799389870890877</v>
      </c>
      <c r="D23">
        <v>83.808997041042673</v>
      </c>
      <c r="E23">
        <v>66.412655971479509</v>
      </c>
      <c r="F23">
        <v>60.264801689868598</v>
      </c>
      <c r="H23">
        <f t="shared" ref="H23:H26" si="9">(SUM(C23:G23))/(COUNT(C23:G23))</f>
        <v>71.32146114332042</v>
      </c>
      <c r="I23">
        <f t="shared" ref="I23:I26" si="10">STDEV(C23:G23)</f>
        <v>10.236871714797392</v>
      </c>
      <c r="J23">
        <f t="shared" ref="J23:J26" si="11">STDEV(C23:G23)/(SQRT(COUNT(C23:G23)))</f>
        <v>5.1184358573986959</v>
      </c>
    </row>
    <row r="24" spans="1:10" x14ac:dyDescent="0.2">
      <c r="B24" t="s">
        <v>49</v>
      </c>
      <c r="C24">
        <v>59.042663510239045</v>
      </c>
      <c r="D24">
        <v>60.36464400770879</v>
      </c>
      <c r="E24">
        <v>64.516129032258064</v>
      </c>
      <c r="H24">
        <f t="shared" si="9"/>
        <v>61.307812183401971</v>
      </c>
      <c r="I24">
        <f t="shared" si="10"/>
        <v>2.8560253606915027</v>
      </c>
      <c r="J24">
        <f t="shared" si="11"/>
        <v>1.6489270108076373</v>
      </c>
    </row>
    <row r="25" spans="1:10" x14ac:dyDescent="0.2">
      <c r="B25" t="s">
        <v>194</v>
      </c>
      <c r="C25">
        <v>68.778153153153156</v>
      </c>
      <c r="H25">
        <f t="shared" si="9"/>
        <v>68.778153153153156</v>
      </c>
      <c r="I25" t="e">
        <f t="shared" si="10"/>
        <v>#DIV/0!</v>
      </c>
      <c r="J25" t="e">
        <f t="shared" si="11"/>
        <v>#DIV/0!</v>
      </c>
    </row>
    <row r="26" spans="1:10" x14ac:dyDescent="0.2">
      <c r="B26" t="s">
        <v>195</v>
      </c>
      <c r="C26">
        <v>76.666666666666671</v>
      </c>
      <c r="H26">
        <f t="shared" si="9"/>
        <v>76.666666666666671</v>
      </c>
      <c r="I26" t="e">
        <f t="shared" si="10"/>
        <v>#DIV/0!</v>
      </c>
      <c r="J26" t="e">
        <f t="shared" si="11"/>
        <v>#DIV/0!</v>
      </c>
    </row>
    <row r="27" spans="1:10" x14ac:dyDescent="0.2">
      <c r="B27" t="s">
        <v>78</v>
      </c>
      <c r="C27">
        <v>65.06507149171685</v>
      </c>
      <c r="D27">
        <v>81.335644470123739</v>
      </c>
      <c r="E27">
        <v>54.788299829194585</v>
      </c>
      <c r="F27">
        <v>58.139534883720927</v>
      </c>
      <c r="H27">
        <f>(SUM(C27:G27))/(COUNT(C27:G27))</f>
        <v>64.832137668689029</v>
      </c>
      <c r="I27">
        <f>STDEV(C27:G27)</f>
        <v>11.805219262319714</v>
      </c>
      <c r="J27">
        <f>STDEV(C27:G27)/(SQRT(COUNT(C27:G27)))</f>
        <v>5.9026096311598568</v>
      </c>
    </row>
    <row r="28" spans="1:10" x14ac:dyDescent="0.2">
      <c r="B28" t="s">
        <v>79</v>
      </c>
      <c r="C28" s="2">
        <v>75.979486688671756</v>
      </c>
      <c r="D28" s="2">
        <v>55</v>
      </c>
      <c r="E28" s="2">
        <v>32.5</v>
      </c>
      <c r="F28" s="2"/>
      <c r="H28">
        <f>(SUM(C28:G28))/(COUNT(C28:G28))</f>
        <v>54.49316222955725</v>
      </c>
      <c r="I28">
        <f>STDEV(C28:G28)</f>
        <v>21.744174025972022</v>
      </c>
      <c r="J28">
        <f>STDEV(C28:G28)/(SQRT(COUNT(C28:G28)))</f>
        <v>12.554004727201017</v>
      </c>
    </row>
    <row r="29" spans="1:10" x14ac:dyDescent="0.2">
      <c r="A29" t="s">
        <v>22</v>
      </c>
      <c r="B29" t="s">
        <v>6</v>
      </c>
      <c r="C29" s="41" t="s">
        <v>196</v>
      </c>
      <c r="D29" s="41"/>
      <c r="E29" s="41"/>
      <c r="F29" s="41"/>
      <c r="G29" s="41"/>
    </row>
    <row r="30" spans="1:10" x14ac:dyDescent="0.2">
      <c r="B30" t="s">
        <v>1</v>
      </c>
      <c r="C30" t="s">
        <v>8</v>
      </c>
      <c r="D30" t="s">
        <v>9</v>
      </c>
      <c r="E30" t="s">
        <v>10</v>
      </c>
      <c r="F30" t="s">
        <v>11</v>
      </c>
      <c r="G30" t="s">
        <v>12</v>
      </c>
      <c r="H30" t="s">
        <v>13</v>
      </c>
      <c r="I30" t="s">
        <v>14</v>
      </c>
      <c r="J30" t="s">
        <v>2</v>
      </c>
    </row>
    <row r="31" spans="1:10" x14ac:dyDescent="0.2">
      <c r="B31" t="s">
        <v>29</v>
      </c>
      <c r="C31">
        <v>31.777810133954571</v>
      </c>
      <c r="D31">
        <v>21.468037315757545</v>
      </c>
      <c r="E31">
        <v>35.568498606133012</v>
      </c>
      <c r="F31">
        <v>32.107356705018411</v>
      </c>
      <c r="G31">
        <v>16.46174286418189</v>
      </c>
      <c r="H31">
        <f>(SUM(C31:G31))/(COUNT(C31:G31))</f>
        <v>27.476689125009091</v>
      </c>
      <c r="I31">
        <f>STDEV(C31:G31)</f>
        <v>8.1063716073018792</v>
      </c>
      <c r="J31">
        <f>STDEV(C31:G31)/(SQRT(COUNT(C31:G31)))</f>
        <v>3.6252795929602462</v>
      </c>
    </row>
    <row r="32" spans="1:10" x14ac:dyDescent="0.2">
      <c r="B32" t="s">
        <v>30</v>
      </c>
      <c r="C32">
        <v>32.463617463617467</v>
      </c>
      <c r="D32">
        <v>35.507875658478071</v>
      </c>
      <c r="E32">
        <v>29.720326068620871</v>
      </c>
      <c r="F32">
        <v>39.407797363437673</v>
      </c>
      <c r="H32">
        <f t="shared" ref="H32:H35" si="12">(SUM(C32:G32))/(COUNT(C32:G32))</f>
        <v>34.274904138538524</v>
      </c>
      <c r="I32">
        <f t="shared" ref="I32:I35" si="13">STDEV(C32:G32)</f>
        <v>4.1589963709577029</v>
      </c>
      <c r="J32">
        <f t="shared" ref="J32:J35" si="14">STDEV(C32:G32)/(SQRT(COUNT(C32:G32)))</f>
        <v>2.0794981854788515</v>
      </c>
    </row>
    <row r="33" spans="2:10" x14ac:dyDescent="0.2">
      <c r="B33" t="s">
        <v>49</v>
      </c>
      <c r="C33">
        <v>29.862725307886798</v>
      </c>
      <c r="D33">
        <v>49.955852393298471</v>
      </c>
      <c r="E33">
        <v>56.756756756756758</v>
      </c>
      <c r="H33">
        <f t="shared" si="12"/>
        <v>45.525111485980666</v>
      </c>
      <c r="I33">
        <f t="shared" si="13"/>
        <v>13.983770258197087</v>
      </c>
      <c r="J33">
        <f t="shared" si="14"/>
        <v>8.0735335228559713</v>
      </c>
    </row>
    <row r="34" spans="2:10" x14ac:dyDescent="0.2">
      <c r="B34" t="s">
        <v>194</v>
      </c>
      <c r="C34">
        <v>38.432476943346508</v>
      </c>
      <c r="H34">
        <f t="shared" si="12"/>
        <v>38.432476943346508</v>
      </c>
      <c r="I34" t="e">
        <f t="shared" si="13"/>
        <v>#DIV/0!</v>
      </c>
      <c r="J34" t="e">
        <f t="shared" si="14"/>
        <v>#DIV/0!</v>
      </c>
    </row>
    <row r="35" spans="2:10" x14ac:dyDescent="0.2">
      <c r="B35" t="s">
        <v>195</v>
      </c>
      <c r="C35">
        <v>52.484821685287109</v>
      </c>
      <c r="H35">
        <f t="shared" si="12"/>
        <v>52.484821685287109</v>
      </c>
      <c r="I35" t="e">
        <f t="shared" si="13"/>
        <v>#DIV/0!</v>
      </c>
      <c r="J35" t="e">
        <f t="shared" si="14"/>
        <v>#DIV/0!</v>
      </c>
    </row>
    <row r="36" spans="2:10" x14ac:dyDescent="0.2">
      <c r="B36" t="s">
        <v>78</v>
      </c>
      <c r="C36">
        <v>44.924151386536984</v>
      </c>
      <c r="D36">
        <v>54.769230769230774</v>
      </c>
      <c r="E36">
        <v>39.242329771212965</v>
      </c>
      <c r="F36">
        <v>24.191750278706799</v>
      </c>
      <c r="H36">
        <f>(SUM(C36:G36))/(COUNT(C36:G36))</f>
        <v>40.78186555142188</v>
      </c>
      <c r="I36">
        <f>STDEV(C36:G36)</f>
        <v>12.785499766749867</v>
      </c>
      <c r="J36">
        <f>STDEV(C36:G36)/(SQRT(COUNT(C36:G36)))</f>
        <v>6.3927498833749334</v>
      </c>
    </row>
    <row r="37" spans="2:10" x14ac:dyDescent="0.2">
      <c r="B37" t="s">
        <v>79</v>
      </c>
      <c r="C37" s="2">
        <v>28.799989790212731</v>
      </c>
      <c r="D37" s="2">
        <v>23.933013001695873</v>
      </c>
      <c r="E37" s="2">
        <v>26.658322903629539</v>
      </c>
      <c r="F37" s="2"/>
      <c r="H37">
        <f>(SUM(C37:G37))/(COUNT(C37:G37))</f>
        <v>26.463775231846046</v>
      </c>
      <c r="I37">
        <f>STDEV(C37:G37)</f>
        <v>2.4393139122379783</v>
      </c>
      <c r="J37">
        <f>STDEV(C37:G37)/(SQRT(COUNT(C37:G37)))</f>
        <v>1.408338543868596</v>
      </c>
    </row>
  </sheetData>
  <mergeCells count="4">
    <mergeCell ref="C2:G2"/>
    <mergeCell ref="C29:G29"/>
    <mergeCell ref="C11:G11"/>
    <mergeCell ref="C20:G20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sqref="A1:B1048576"/>
    </sheetView>
  </sheetViews>
  <sheetFormatPr baseColWidth="10" defaultRowHeight="16" x14ac:dyDescent="0.2"/>
  <cols>
    <col min="1" max="2" width="14.33203125" customWidth="1"/>
  </cols>
  <sheetData>
    <row r="1" spans="1:10" x14ac:dyDescent="0.2">
      <c r="A1" s="1" t="s">
        <v>82</v>
      </c>
      <c r="B1" s="1"/>
      <c r="C1" s="1"/>
    </row>
    <row r="2" spans="1:10" x14ac:dyDescent="0.2">
      <c r="A2" t="s">
        <v>22</v>
      </c>
      <c r="B2" t="s">
        <v>3</v>
      </c>
      <c r="C2" s="41" t="s">
        <v>196</v>
      </c>
      <c r="D2" s="41"/>
      <c r="E2" s="41"/>
      <c r="F2" s="41"/>
      <c r="G2" s="41"/>
    </row>
    <row r="3" spans="1:10" x14ac:dyDescent="0.2">
      <c r="B3" t="s">
        <v>83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2</v>
      </c>
    </row>
    <row r="4" spans="1:10" x14ac:dyDescent="0.2">
      <c r="B4" t="s">
        <v>29</v>
      </c>
      <c r="C4">
        <v>0.57891843606129323</v>
      </c>
      <c r="D4">
        <v>4.2219274977895669</v>
      </c>
      <c r="E4">
        <v>1.8763319378180798</v>
      </c>
      <c r="F4">
        <v>1.8596293039663547</v>
      </c>
      <c r="G4">
        <v>1.9826839826839826</v>
      </c>
      <c r="H4">
        <f>(SUM(C4:G4))/(COUNT(C4:G4))</f>
        <v>2.1038982316638553</v>
      </c>
      <c r="I4">
        <f>STDEV(C4:G4)</f>
        <v>1.3169812043505025</v>
      </c>
      <c r="J4">
        <f>STDEV(C4:G4)/(SQRT(COUNT(C4:G4)))</f>
        <v>0.58897189960345309</v>
      </c>
    </row>
    <row r="5" spans="1:10" x14ac:dyDescent="0.2">
      <c r="B5" t="s">
        <v>30</v>
      </c>
      <c r="C5">
        <v>0.28147435554842964</v>
      </c>
      <c r="D5">
        <v>0.44014578076815247</v>
      </c>
      <c r="E5">
        <v>0.23148148148148148</v>
      </c>
      <c r="F5">
        <v>0.65786749482401652</v>
      </c>
      <c r="H5">
        <f t="shared" ref="H5:H6" si="0">(SUM(C5:G5))/(COUNT(C5:G5))</f>
        <v>0.40274227815552005</v>
      </c>
      <c r="I5">
        <f t="shared" ref="I5:I6" si="1">STDEV(C5:G5)</f>
        <v>0.19194102194746007</v>
      </c>
      <c r="J5">
        <f t="shared" ref="J5:J6" si="2">STDEV(C5:G5)/(SQRT(COUNT(C5:G5)))</f>
        <v>9.5970510973730036E-2</v>
      </c>
    </row>
    <row r="6" spans="1:10" x14ac:dyDescent="0.2">
      <c r="B6" t="s">
        <v>49</v>
      </c>
      <c r="C6">
        <v>0.21367521367521369</v>
      </c>
      <c r="D6">
        <v>0.46244319700614811</v>
      </c>
      <c r="E6">
        <v>0.5</v>
      </c>
      <c r="H6">
        <f t="shared" si="0"/>
        <v>0.3920394702271206</v>
      </c>
      <c r="I6">
        <f t="shared" si="1"/>
        <v>0.15560521962410401</v>
      </c>
      <c r="J6">
        <f t="shared" si="2"/>
        <v>8.9838715437287289E-2</v>
      </c>
    </row>
    <row r="7" spans="1:10" x14ac:dyDescent="0.2">
      <c r="B7" t="s">
        <v>194</v>
      </c>
      <c r="C7">
        <v>1.9538606403013183</v>
      </c>
      <c r="H7">
        <f t="shared" ref="H7:H8" si="3">(SUM(C7:G7))/(COUNT(C7:G7))</f>
        <v>1.9538606403013183</v>
      </c>
      <c r="I7" t="e">
        <f t="shared" ref="I7:I8" si="4">STDEV(C7:G7)</f>
        <v>#DIV/0!</v>
      </c>
      <c r="J7" t="e">
        <f t="shared" ref="J7:J8" si="5">STDEV(C7:G7)/(SQRT(COUNT(C7:G7)))</f>
        <v>#DIV/0!</v>
      </c>
    </row>
    <row r="8" spans="1:10" x14ac:dyDescent="0.2">
      <c r="B8" t="s">
        <v>195</v>
      </c>
      <c r="C8">
        <v>12.350202157286851</v>
      </c>
      <c r="H8">
        <f t="shared" si="3"/>
        <v>12.350202157286851</v>
      </c>
      <c r="I8" t="e">
        <f t="shared" si="4"/>
        <v>#DIV/0!</v>
      </c>
      <c r="J8" t="e">
        <f t="shared" si="5"/>
        <v>#DIV/0!</v>
      </c>
    </row>
    <row r="9" spans="1:10" x14ac:dyDescent="0.2">
      <c r="B9" t="s">
        <v>78</v>
      </c>
      <c r="C9">
        <v>8.5397209281590616</v>
      </c>
      <c r="D9">
        <v>13.253385297758795</v>
      </c>
      <c r="E9">
        <v>5.8086048148469018</v>
      </c>
      <c r="F9">
        <v>6.4383962540239974</v>
      </c>
      <c r="H9">
        <f>(SUM(C9:G9))/(COUNT(C9:G9))</f>
        <v>8.5100268236971885</v>
      </c>
      <c r="I9">
        <f>STDEV(C9:G9)</f>
        <v>3.3709378240284522</v>
      </c>
      <c r="J9">
        <f>STDEV(C9:G9)/(SQRT(COUNT(C9:G9)))</f>
        <v>1.6854689120142261</v>
      </c>
    </row>
    <row r="10" spans="1:10" x14ac:dyDescent="0.2">
      <c r="B10" t="s">
        <v>79</v>
      </c>
      <c r="C10" s="6">
        <v>1.8861428418917474</v>
      </c>
      <c r="D10" s="6">
        <v>2.2875064811778496</v>
      </c>
      <c r="E10" s="6">
        <v>1.3506261180679786</v>
      </c>
      <c r="F10" s="2"/>
      <c r="H10">
        <f>(SUM(C10:G10))/(COUNT(C10:G10))</f>
        <v>1.8414251470458585</v>
      </c>
      <c r="I10">
        <f>STDEV(C10:G10)</f>
        <v>0.47003825149605533</v>
      </c>
      <c r="J10">
        <f>STDEV(C10:G10)/(SQRT(COUNT(C10:G10)))</f>
        <v>0.27137671103066857</v>
      </c>
    </row>
    <row r="11" spans="1:10" x14ac:dyDescent="0.2">
      <c r="A11" t="s">
        <v>22</v>
      </c>
      <c r="B11" t="s">
        <v>6</v>
      </c>
      <c r="C11" s="41" t="s">
        <v>196</v>
      </c>
      <c r="D11" s="41"/>
      <c r="E11" s="41"/>
      <c r="F11" s="41"/>
      <c r="G11" s="41"/>
    </row>
    <row r="12" spans="1:10" x14ac:dyDescent="0.2">
      <c r="B12" t="s">
        <v>83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3</v>
      </c>
      <c r="I12" t="s">
        <v>14</v>
      </c>
      <c r="J12" t="s">
        <v>2</v>
      </c>
    </row>
    <row r="13" spans="1:10" x14ac:dyDescent="0.2">
      <c r="B13" t="s">
        <v>29</v>
      </c>
      <c r="C13">
        <v>0</v>
      </c>
      <c r="D13">
        <v>0</v>
      </c>
      <c r="E13">
        <v>0</v>
      </c>
      <c r="F13">
        <v>0</v>
      </c>
      <c r="G13">
        <v>0</v>
      </c>
      <c r="H13">
        <f>(SUM(C13:G13))/(COUNT(C13:G13))</f>
        <v>0</v>
      </c>
      <c r="I13">
        <f>STDEV(C13:G13)</f>
        <v>0</v>
      </c>
      <c r="J13">
        <f>STDEV(C13:G13)/(SQRT(COUNT(C13:G13)))</f>
        <v>0</v>
      </c>
    </row>
    <row r="14" spans="1:10" x14ac:dyDescent="0.2">
      <c r="B14" t="s">
        <v>30</v>
      </c>
      <c r="C14">
        <v>0</v>
      </c>
      <c r="D14">
        <v>0</v>
      </c>
      <c r="E14">
        <v>0.68027210884353739</v>
      </c>
      <c r="F14">
        <v>0.55555555555555558</v>
      </c>
      <c r="H14">
        <f t="shared" ref="H14:H17" si="6">(SUM(C14:G14))/(COUNT(C14:G14))</f>
        <v>0.30895691609977327</v>
      </c>
      <c r="I14">
        <f t="shared" ref="I14:I17" si="7">STDEV(C14:G14)</f>
        <v>0.3603676887826035</v>
      </c>
      <c r="J14">
        <f t="shared" ref="J14:J17" si="8">STDEV(C14:G14)/(SQRT(COUNT(C14:G14)))</f>
        <v>0.18018384439130175</v>
      </c>
    </row>
    <row r="15" spans="1:10" x14ac:dyDescent="0.2">
      <c r="B15" t="s">
        <v>49</v>
      </c>
      <c r="C15">
        <v>0</v>
      </c>
      <c r="D15">
        <v>0</v>
      </c>
      <c r="E15">
        <v>1.9607843137254901</v>
      </c>
      <c r="H15">
        <f t="shared" si="6"/>
        <v>0.65359477124183007</v>
      </c>
      <c r="I15">
        <f t="shared" si="7"/>
        <v>1.1320593513522073</v>
      </c>
      <c r="J15">
        <f t="shared" si="8"/>
        <v>0.65359477124183007</v>
      </c>
    </row>
    <row r="16" spans="1:10" x14ac:dyDescent="0.2">
      <c r="B16" t="s">
        <v>194</v>
      </c>
      <c r="C16">
        <v>0</v>
      </c>
      <c r="H16">
        <f t="shared" si="6"/>
        <v>0</v>
      </c>
      <c r="I16" t="e">
        <f t="shared" si="7"/>
        <v>#DIV/0!</v>
      </c>
      <c r="J16" t="e">
        <f t="shared" si="8"/>
        <v>#DIV/0!</v>
      </c>
    </row>
    <row r="17" spans="1:10" x14ac:dyDescent="0.2">
      <c r="B17" t="s">
        <v>195</v>
      </c>
      <c r="C17">
        <v>1.5503875968992249</v>
      </c>
      <c r="H17">
        <f t="shared" si="6"/>
        <v>1.5503875968992249</v>
      </c>
      <c r="I17" t="e">
        <f t="shared" si="7"/>
        <v>#DIV/0!</v>
      </c>
      <c r="J17" t="e">
        <f t="shared" si="8"/>
        <v>#DIV/0!</v>
      </c>
    </row>
    <row r="18" spans="1:10" x14ac:dyDescent="0.2">
      <c r="B18" t="s">
        <v>78</v>
      </c>
      <c r="C18">
        <v>0</v>
      </c>
      <c r="D18">
        <v>0</v>
      </c>
      <c r="E18">
        <v>0</v>
      </c>
      <c r="F18">
        <v>0</v>
      </c>
      <c r="H18">
        <f>(SUM(C18:G18))/(COUNT(C18:G18))</f>
        <v>0</v>
      </c>
      <c r="I18">
        <f>STDEV(C18:G18)</f>
        <v>0</v>
      </c>
      <c r="J18">
        <f>STDEV(C18:G18)/(SQRT(COUNT(C18:G18)))</f>
        <v>0</v>
      </c>
    </row>
    <row r="19" spans="1:10" x14ac:dyDescent="0.2">
      <c r="B19" t="s">
        <v>79</v>
      </c>
      <c r="C19" s="2">
        <v>0</v>
      </c>
      <c r="D19" s="2">
        <v>0</v>
      </c>
      <c r="E19" s="2">
        <v>0</v>
      </c>
      <c r="F19" s="2"/>
      <c r="H19">
        <f>(SUM(C19:G19))/(COUNT(C19:G19))</f>
        <v>0</v>
      </c>
      <c r="I19">
        <f>STDEV(C19:G19)</f>
        <v>0</v>
      </c>
      <c r="J19">
        <f>STDEV(C19:G19)/(SQRT(COUNT(C19:G19)))</f>
        <v>0</v>
      </c>
    </row>
    <row r="20" spans="1:10" x14ac:dyDescent="0.2">
      <c r="A20" t="s">
        <v>22</v>
      </c>
      <c r="B20" t="s">
        <v>6</v>
      </c>
      <c r="C20" s="41" t="s">
        <v>196</v>
      </c>
      <c r="D20" s="41"/>
      <c r="E20" s="41"/>
      <c r="F20" s="41"/>
      <c r="G20" s="41"/>
    </row>
    <row r="21" spans="1:10" x14ac:dyDescent="0.2">
      <c r="B21" t="s">
        <v>83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2</v>
      </c>
    </row>
    <row r="22" spans="1:10" x14ac:dyDescent="0.2">
      <c r="B22" t="s">
        <v>29</v>
      </c>
      <c r="C22">
        <v>0</v>
      </c>
      <c r="D22">
        <v>2.0229394531109004</v>
      </c>
      <c r="E22">
        <v>0.46296296296296297</v>
      </c>
      <c r="F22">
        <v>0</v>
      </c>
      <c r="G22">
        <v>1.4569256756756757</v>
      </c>
      <c r="H22">
        <f>(SUM(C22:G22))/(COUNT(C22:G22))</f>
        <v>0.78856561834990779</v>
      </c>
      <c r="I22">
        <f>STDEV(C22:G22)</f>
        <v>0.91105330363448511</v>
      </c>
      <c r="J22">
        <f>STDEV(C22:G22)/(SQRT(COUNT(C22:G22)))</f>
        <v>0.40743542361049295</v>
      </c>
    </row>
    <row r="23" spans="1:10" x14ac:dyDescent="0.2">
      <c r="B23" t="s">
        <v>30</v>
      </c>
      <c r="C23">
        <v>0</v>
      </c>
      <c r="D23">
        <v>0</v>
      </c>
      <c r="E23">
        <v>0</v>
      </c>
      <c r="F23">
        <v>0.43859649122807021</v>
      </c>
      <c r="H23">
        <f t="shared" ref="H23:H26" si="9">(SUM(C23:G23))/(COUNT(C23:G23))</f>
        <v>0.10964912280701755</v>
      </c>
      <c r="I23">
        <f t="shared" ref="I23:I26" si="10">STDEV(C23:G23)</f>
        <v>0.2192982456140351</v>
      </c>
      <c r="J23">
        <f t="shared" ref="J23:J26" si="11">STDEV(C23:G23)/(SQRT(COUNT(C23:G23)))</f>
        <v>0.10964912280701755</v>
      </c>
    </row>
    <row r="24" spans="1:10" x14ac:dyDescent="0.2">
      <c r="B24" t="s">
        <v>49</v>
      </c>
      <c r="C24">
        <v>0.29761904761904762</v>
      </c>
      <c r="D24">
        <v>0.56818181818181823</v>
      </c>
      <c r="E24">
        <v>0</v>
      </c>
      <c r="H24">
        <f t="shared" si="9"/>
        <v>0.28860028860028858</v>
      </c>
      <c r="I24">
        <f t="shared" si="10"/>
        <v>0.28419825498897427</v>
      </c>
      <c r="J24">
        <f t="shared" si="11"/>
        <v>0.16408193902110621</v>
      </c>
    </row>
    <row r="25" spans="1:10" x14ac:dyDescent="0.2">
      <c r="B25" t="s">
        <v>194</v>
      </c>
      <c r="C25">
        <v>0</v>
      </c>
      <c r="H25">
        <f t="shared" si="9"/>
        <v>0</v>
      </c>
      <c r="I25" t="e">
        <f t="shared" si="10"/>
        <v>#DIV/0!</v>
      </c>
      <c r="J25" t="e">
        <f t="shared" si="11"/>
        <v>#DIV/0!</v>
      </c>
    </row>
    <row r="26" spans="1:10" x14ac:dyDescent="0.2">
      <c r="B26" t="s">
        <v>195</v>
      </c>
      <c r="C26">
        <v>0</v>
      </c>
      <c r="H26">
        <f t="shared" si="9"/>
        <v>0</v>
      </c>
      <c r="I26" t="e">
        <f t="shared" si="10"/>
        <v>#DIV/0!</v>
      </c>
      <c r="J26" t="e">
        <f t="shared" si="11"/>
        <v>#DIV/0!</v>
      </c>
    </row>
    <row r="27" spans="1:10" x14ac:dyDescent="0.2">
      <c r="B27" t="s">
        <v>78</v>
      </c>
      <c r="C27">
        <v>1.5138653084323712</v>
      </c>
      <c r="D27">
        <v>0</v>
      </c>
      <c r="E27">
        <v>3.4122979897516759</v>
      </c>
      <c r="F27">
        <v>0</v>
      </c>
      <c r="H27">
        <f>(SUM(C27:G27))/(COUNT(C27:G27))</f>
        <v>1.2315408245460118</v>
      </c>
      <c r="I27">
        <f>STDEV(C27:G27)</f>
        <v>1.6195466992180749</v>
      </c>
      <c r="J27">
        <f>STDEV(C27:G27)/(SQRT(COUNT(C27:G27)))</f>
        <v>0.80977334960903746</v>
      </c>
    </row>
    <row r="28" spans="1:10" x14ac:dyDescent="0.2">
      <c r="B28" t="s">
        <v>79</v>
      </c>
      <c r="C28" s="2">
        <v>0</v>
      </c>
      <c r="D28" s="2">
        <v>0.8</v>
      </c>
      <c r="E28" s="2">
        <v>0</v>
      </c>
      <c r="F28" s="2"/>
      <c r="H28">
        <f>(SUM(C28:G28))/(COUNT(C28:G28))</f>
        <v>0.26666666666666666</v>
      </c>
      <c r="I28">
        <f>STDEV(C28:G28)</f>
        <v>0.46188021535170065</v>
      </c>
      <c r="J28">
        <f>STDEV(C28:G28)/(SQRT(COUNT(C28:G28)))</f>
        <v>0.26666666666666672</v>
      </c>
    </row>
    <row r="29" spans="1:10" x14ac:dyDescent="0.2">
      <c r="A29" t="s">
        <v>22</v>
      </c>
      <c r="B29" t="s">
        <v>6</v>
      </c>
      <c r="C29" s="41" t="s">
        <v>196</v>
      </c>
      <c r="D29" s="41"/>
      <c r="E29" s="41"/>
      <c r="F29" s="41"/>
      <c r="G29" s="41"/>
    </row>
    <row r="30" spans="1:10" x14ac:dyDescent="0.2">
      <c r="B30" t="s">
        <v>83</v>
      </c>
      <c r="C30" t="s">
        <v>8</v>
      </c>
      <c r="D30" t="s">
        <v>9</v>
      </c>
      <c r="E30" t="s">
        <v>10</v>
      </c>
      <c r="F30" t="s">
        <v>11</v>
      </c>
      <c r="G30" t="s">
        <v>12</v>
      </c>
      <c r="H30" t="s">
        <v>13</v>
      </c>
      <c r="I30" t="s">
        <v>14</v>
      </c>
      <c r="J30" t="s">
        <v>2</v>
      </c>
    </row>
    <row r="31" spans="1:10" x14ac:dyDescent="0.2">
      <c r="B31" t="s">
        <v>29</v>
      </c>
      <c r="C31">
        <v>3.2105416423995341</v>
      </c>
      <c r="D31">
        <v>3.2615764650588317</v>
      </c>
      <c r="E31">
        <v>4.7739944245320594</v>
      </c>
      <c r="F31">
        <v>4.8937238299532098</v>
      </c>
      <c r="G31">
        <v>1.2195121951219512</v>
      </c>
      <c r="H31">
        <f>(SUM(C31:G31))/(COUNT(C31:G31))</f>
        <v>3.4718697114131176</v>
      </c>
      <c r="I31">
        <f>STDEV(C31:G31)</f>
        <v>1.4918803481876819</v>
      </c>
      <c r="J31">
        <f>STDEV(C31:G31)/(SQRT(COUNT(C31:G31)))</f>
        <v>0.66718917456874238</v>
      </c>
    </row>
    <row r="32" spans="1:10" x14ac:dyDescent="0.2">
      <c r="B32" t="s">
        <v>30</v>
      </c>
      <c r="C32">
        <v>0</v>
      </c>
      <c r="D32">
        <v>0</v>
      </c>
      <c r="E32">
        <v>2.8111151330702264</v>
      </c>
      <c r="F32">
        <v>1.5127692014484466</v>
      </c>
      <c r="H32">
        <f t="shared" ref="H32:H35" si="12">(SUM(C32:G32))/(COUNT(C32:G32))</f>
        <v>1.0809710836296682</v>
      </c>
      <c r="I32">
        <f t="shared" ref="I32:I35" si="13">STDEV(C32:G32)</f>
        <v>1.3560782934198417</v>
      </c>
      <c r="J32">
        <f t="shared" ref="J32:J35" si="14">STDEV(C32:G32)/(SQRT(COUNT(C32:G32)))</f>
        <v>0.67803914670992083</v>
      </c>
    </row>
    <row r="33" spans="2:10" x14ac:dyDescent="0.2">
      <c r="B33" t="s">
        <v>49</v>
      </c>
      <c r="C33">
        <v>1.4515027322404372</v>
      </c>
      <c r="D33">
        <v>4.4155167796237684</v>
      </c>
      <c r="E33">
        <v>2</v>
      </c>
      <c r="H33">
        <f t="shared" si="12"/>
        <v>2.6223398372880684</v>
      </c>
      <c r="I33">
        <f t="shared" si="13"/>
        <v>1.5769670171180612</v>
      </c>
      <c r="J33">
        <f t="shared" si="14"/>
        <v>0.9104623318362739</v>
      </c>
    </row>
    <row r="34" spans="2:10" x14ac:dyDescent="0.2">
      <c r="B34" t="s">
        <v>194</v>
      </c>
      <c r="C34">
        <v>4.0605237154150196</v>
      </c>
      <c r="H34">
        <f t="shared" si="12"/>
        <v>4.0605237154150196</v>
      </c>
      <c r="I34" t="e">
        <f t="shared" si="13"/>
        <v>#DIV/0!</v>
      </c>
      <c r="J34" t="e">
        <f t="shared" si="14"/>
        <v>#DIV/0!</v>
      </c>
    </row>
    <row r="35" spans="2:10" x14ac:dyDescent="0.2">
      <c r="B35" t="s">
        <v>195</v>
      </c>
      <c r="C35">
        <v>5.7328077507598785</v>
      </c>
      <c r="H35">
        <f t="shared" si="12"/>
        <v>5.7328077507598785</v>
      </c>
      <c r="I35" t="e">
        <f t="shared" si="13"/>
        <v>#DIV/0!</v>
      </c>
      <c r="J35" t="e">
        <f t="shared" si="14"/>
        <v>#DIV/0!</v>
      </c>
    </row>
    <row r="36" spans="2:10" x14ac:dyDescent="0.2">
      <c r="B36" t="s">
        <v>78</v>
      </c>
      <c r="C36">
        <v>13.91441404875542</v>
      </c>
      <c r="D36">
        <v>17.692307692307693</v>
      </c>
      <c r="E36">
        <v>10.963175677553085</v>
      </c>
      <c r="F36">
        <v>7.1070234113712374</v>
      </c>
      <c r="H36">
        <f>(SUM(C36:G36))/(COUNT(C36:G36))</f>
        <v>12.419230207496858</v>
      </c>
      <c r="I36">
        <f>STDEV(C36:G36)</f>
        <v>4.4862960490421235</v>
      </c>
      <c r="J36">
        <f>STDEV(C36:G36)/(SQRT(COUNT(C36:G36)))</f>
        <v>2.2431480245210618</v>
      </c>
    </row>
    <row r="37" spans="2:10" x14ac:dyDescent="0.2">
      <c r="B37" t="s">
        <v>79</v>
      </c>
      <c r="C37" s="2">
        <v>3.2133233583439043</v>
      </c>
      <c r="D37" s="2">
        <v>2.9324477105709441</v>
      </c>
      <c r="E37" s="2">
        <v>3.0663329161451816</v>
      </c>
      <c r="F37" s="2"/>
      <c r="H37">
        <f>(SUM(C37:G37))/(COUNT(C37:G37))</f>
        <v>3.0707013283533438</v>
      </c>
      <c r="I37">
        <f>STDEV(C37:G37)</f>
        <v>0.1404887705365995</v>
      </c>
      <c r="J37">
        <f>STDEV(C37:G37)/(SQRT(COUNT(C37:G37)))</f>
        <v>8.1111229487425288E-2</v>
      </c>
    </row>
  </sheetData>
  <mergeCells count="4">
    <mergeCell ref="C2:G2"/>
    <mergeCell ref="C11:G11"/>
    <mergeCell ref="C20:G20"/>
    <mergeCell ref="C29:G29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sqref="A1:B1048576"/>
    </sheetView>
  </sheetViews>
  <sheetFormatPr baseColWidth="10" defaultRowHeight="16" x14ac:dyDescent="0.2"/>
  <cols>
    <col min="1" max="2" width="14.33203125" customWidth="1"/>
  </cols>
  <sheetData>
    <row r="1" spans="1:11" x14ac:dyDescent="0.2">
      <c r="A1" s="1" t="s">
        <v>84</v>
      </c>
      <c r="B1" s="1"/>
      <c r="C1" s="1"/>
    </row>
    <row r="2" spans="1:11" x14ac:dyDescent="0.2">
      <c r="A2" t="s">
        <v>22</v>
      </c>
      <c r="B2" t="s">
        <v>3</v>
      </c>
      <c r="C2" s="41" t="s">
        <v>196</v>
      </c>
      <c r="D2" s="41"/>
      <c r="E2" s="41"/>
      <c r="F2" s="41"/>
      <c r="G2" s="41"/>
      <c r="H2" s="41"/>
    </row>
    <row r="3" spans="1:11" x14ac:dyDescent="0.2">
      <c r="B3" t="s">
        <v>18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9</v>
      </c>
      <c r="I3" t="s">
        <v>13</v>
      </c>
      <c r="J3" t="s">
        <v>14</v>
      </c>
      <c r="K3" t="s">
        <v>2</v>
      </c>
    </row>
    <row r="4" spans="1:11" x14ac:dyDescent="0.2">
      <c r="B4" t="s">
        <v>29</v>
      </c>
      <c r="C4">
        <v>41.837507730364877</v>
      </c>
      <c r="D4">
        <v>54.411764705882355</v>
      </c>
      <c r="E4">
        <v>63.285714285714285</v>
      </c>
      <c r="F4">
        <v>23.00719413561189</v>
      </c>
      <c r="G4">
        <v>32.802903058782803</v>
      </c>
      <c r="H4">
        <v>37.948998917748916</v>
      </c>
      <c r="I4">
        <f>(SUM(C4:H4))/(COUNT(C4:H4))</f>
        <v>42.215680472350854</v>
      </c>
      <c r="J4">
        <f>STDEV(C4:H4)</f>
        <v>14.619197704558903</v>
      </c>
      <c r="K4">
        <f>STDEV(C4:H4)/(SQRT(COUNT(C4:H4)))</f>
        <v>5.9682624708394032</v>
      </c>
    </row>
    <row r="5" spans="1:11" x14ac:dyDescent="0.2">
      <c r="B5" t="s">
        <v>30</v>
      </c>
      <c r="C5">
        <v>22.580645161290324</v>
      </c>
      <c r="D5">
        <v>14.060097596451701</v>
      </c>
      <c r="E5">
        <v>25.831682955780757</v>
      </c>
      <c r="F5">
        <v>35.334690185436457</v>
      </c>
      <c r="G5">
        <v>22.022604588394064</v>
      </c>
      <c r="I5">
        <f t="shared" ref="I5:I6" si="0">(SUM(C5:H5))/(COUNT(C5:H5))</f>
        <v>23.965944097470661</v>
      </c>
      <c r="J5">
        <f t="shared" ref="J5:J6" si="1">STDEV(C5:H5)</f>
        <v>7.6901037963072367</v>
      </c>
      <c r="K5">
        <f t="shared" ref="K5:K6" si="2">STDEV(C5:H5)/(SQRT(COUNT(C5:H5)))</f>
        <v>3.4391189685144354</v>
      </c>
    </row>
    <row r="6" spans="1:11" x14ac:dyDescent="0.2">
      <c r="B6" t="s">
        <v>49</v>
      </c>
      <c r="C6">
        <v>4</v>
      </c>
      <c r="D6">
        <v>2.6932456709207027</v>
      </c>
      <c r="E6">
        <v>3.3333333333333335</v>
      </c>
      <c r="F6">
        <v>4</v>
      </c>
      <c r="I6">
        <f t="shared" si="0"/>
        <v>3.5066447510635093</v>
      </c>
      <c r="J6">
        <f t="shared" si="1"/>
        <v>0.62675186860489307</v>
      </c>
      <c r="K6">
        <f t="shared" si="2"/>
        <v>0.31337593430244653</v>
      </c>
    </row>
    <row r="7" spans="1:11" x14ac:dyDescent="0.2">
      <c r="B7" t="s">
        <v>194</v>
      </c>
      <c r="C7">
        <v>8.0670877000043113</v>
      </c>
      <c r="I7">
        <f t="shared" ref="I7:I8" si="3">(SUM(C7:H7))/(COUNT(C7:H7))</f>
        <v>8.0670877000043113</v>
      </c>
      <c r="J7" t="e">
        <f t="shared" ref="J7:J8" si="4">STDEV(C7:H7)</f>
        <v>#DIV/0!</v>
      </c>
      <c r="K7" t="e">
        <f t="shared" ref="K7:K8" si="5">STDEV(C7:H7)/(SQRT(COUNT(C7:H7)))</f>
        <v>#DIV/0!</v>
      </c>
    </row>
    <row r="8" spans="1:11" x14ac:dyDescent="0.2">
      <c r="B8" t="s">
        <v>195</v>
      </c>
      <c r="C8">
        <v>9.2559763631479992</v>
      </c>
      <c r="I8">
        <f t="shared" si="3"/>
        <v>9.2559763631479992</v>
      </c>
      <c r="J8" t="e">
        <f t="shared" si="4"/>
        <v>#DIV/0!</v>
      </c>
      <c r="K8" t="e">
        <f t="shared" si="5"/>
        <v>#DIV/0!</v>
      </c>
    </row>
    <row r="9" spans="1:11" x14ac:dyDescent="0.2">
      <c r="B9" t="s">
        <v>78</v>
      </c>
      <c r="C9">
        <v>11.979663572848157</v>
      </c>
      <c r="D9">
        <v>17.115453498969899</v>
      </c>
      <c r="E9">
        <v>30.011706175007319</v>
      </c>
      <c r="I9">
        <f>(SUM(C9:H9))/(COUNT(C9:H9))</f>
        <v>19.702274415608457</v>
      </c>
      <c r="J9">
        <f>STDEV(C9:H9)</f>
        <v>9.2901760985779998</v>
      </c>
      <c r="K9">
        <f>STDEV(C9:H9)/(SQRT(COUNT(C9:H9)))</f>
        <v>5.3636856713330356</v>
      </c>
    </row>
    <row r="10" spans="1:11" x14ac:dyDescent="0.2">
      <c r="B10" t="s">
        <v>79</v>
      </c>
      <c r="C10" s="6">
        <v>26.515819865446847</v>
      </c>
      <c r="D10" s="6">
        <v>30.724843162105131</v>
      </c>
      <c r="E10" s="6">
        <v>25.679785330948121</v>
      </c>
      <c r="F10" s="2"/>
      <c r="I10">
        <f>(SUM(C10:H10))/(COUNT(C10:H10))</f>
        <v>27.640149452833366</v>
      </c>
      <c r="J10">
        <f>STDEV(C10:H10)</f>
        <v>2.7039304531984958</v>
      </c>
      <c r="K10">
        <f>STDEV(C10:H10)/(SQRT(COUNT(C10:H10)))</f>
        <v>1.5611149750241784</v>
      </c>
    </row>
    <row r="11" spans="1:11" x14ac:dyDescent="0.2">
      <c r="A11" t="s">
        <v>22</v>
      </c>
      <c r="B11" t="s">
        <v>4</v>
      </c>
      <c r="C11" s="41" t="s">
        <v>196</v>
      </c>
      <c r="D11" s="41"/>
      <c r="E11" s="41"/>
      <c r="F11" s="41"/>
      <c r="G11" s="41"/>
      <c r="H11" s="41"/>
    </row>
    <row r="12" spans="1:11" x14ac:dyDescent="0.2">
      <c r="B12" t="s">
        <v>18</v>
      </c>
      <c r="C12" t="s">
        <v>8</v>
      </c>
      <c r="D12" t="s">
        <v>9</v>
      </c>
      <c r="E12" t="s">
        <v>10</v>
      </c>
      <c r="F12" t="s">
        <v>11</v>
      </c>
      <c r="G12" t="s">
        <v>12</v>
      </c>
      <c r="H12" t="s">
        <v>19</v>
      </c>
      <c r="I12" t="s">
        <v>13</v>
      </c>
      <c r="J12" t="s">
        <v>14</v>
      </c>
      <c r="K12" t="s">
        <v>2</v>
      </c>
    </row>
    <row r="13" spans="1:11" x14ac:dyDescent="0.2">
      <c r="B13" t="s">
        <v>29</v>
      </c>
      <c r="C13">
        <v>3.2608695652173911</v>
      </c>
      <c r="D13">
        <v>0</v>
      </c>
      <c r="E13">
        <v>3.75</v>
      </c>
      <c r="F13">
        <v>1.5706483439041579</v>
      </c>
      <c r="G13">
        <v>2.6250388319353837</v>
      </c>
      <c r="H13">
        <v>3.166556945358789</v>
      </c>
      <c r="I13">
        <f t="shared" ref="I13:I15" si="6">(SUM(C13:H13))/(COUNT(C13:H13))</f>
        <v>2.3955189477359533</v>
      </c>
      <c r="J13">
        <f t="shared" ref="J13:J17" si="7">STDEV(C13:H13)</f>
        <v>1.3892121598349754</v>
      </c>
      <c r="K13">
        <f t="shared" ref="K13:K17" si="8">STDEV(C13:H13)/(SQRT(COUNT(C13:H13)))</f>
        <v>0.56714348934423953</v>
      </c>
    </row>
    <row r="14" spans="1:11" x14ac:dyDescent="0.2">
      <c r="B14" t="s">
        <v>30</v>
      </c>
      <c r="C14">
        <v>0</v>
      </c>
      <c r="D14">
        <v>1.7857142857142858</v>
      </c>
      <c r="E14">
        <v>2.8571428571428572</v>
      </c>
      <c r="F14">
        <v>1.4907573047107932</v>
      </c>
      <c r="G14">
        <v>1.0416666666666667</v>
      </c>
      <c r="H14">
        <v>0</v>
      </c>
      <c r="I14">
        <f t="shared" si="6"/>
        <v>1.1958801857057673</v>
      </c>
      <c r="J14">
        <f t="shared" si="7"/>
        <v>1.1026051959733913</v>
      </c>
      <c r="K14">
        <f t="shared" si="8"/>
        <v>0.4501366863127097</v>
      </c>
    </row>
    <row r="15" spans="1:11" x14ac:dyDescent="0.2">
      <c r="B15" t="s">
        <v>49</v>
      </c>
      <c r="C15">
        <v>1</v>
      </c>
      <c r="D15">
        <v>0.81857956857956859</v>
      </c>
      <c r="E15">
        <v>0</v>
      </c>
      <c r="I15">
        <f t="shared" si="6"/>
        <v>0.60619318952652279</v>
      </c>
      <c r="J15">
        <f t="shared" si="7"/>
        <v>0.53275790046272242</v>
      </c>
      <c r="K15">
        <f t="shared" si="8"/>
        <v>0.30758791724505263</v>
      </c>
    </row>
    <row r="16" spans="1:11" x14ac:dyDescent="0.2">
      <c r="B16" t="s">
        <v>194</v>
      </c>
      <c r="C16">
        <v>0.78125</v>
      </c>
      <c r="I16">
        <f t="shared" ref="I16:I17" si="9">(SUM(C16:H16))/(COUNT(C16:H16))</f>
        <v>0.78125</v>
      </c>
      <c r="J16" t="e">
        <f t="shared" si="7"/>
        <v>#DIV/0!</v>
      </c>
      <c r="K16" t="e">
        <f t="shared" si="8"/>
        <v>#DIV/0!</v>
      </c>
    </row>
    <row r="17" spans="1:11" x14ac:dyDescent="0.2">
      <c r="B17" t="s">
        <v>195</v>
      </c>
      <c r="C17">
        <v>1.1627906976744187</v>
      </c>
      <c r="I17">
        <f t="shared" si="9"/>
        <v>1.1627906976744187</v>
      </c>
      <c r="J17" t="e">
        <f t="shared" si="7"/>
        <v>#DIV/0!</v>
      </c>
      <c r="K17" t="e">
        <f t="shared" si="8"/>
        <v>#DIV/0!</v>
      </c>
    </row>
    <row r="18" spans="1:11" x14ac:dyDescent="0.2">
      <c r="B18" t="s">
        <v>78</v>
      </c>
      <c r="C18">
        <v>0.94830210465543485</v>
      </c>
      <c r="D18">
        <v>1.7897435310398162</v>
      </c>
      <c r="E18">
        <v>0</v>
      </c>
      <c r="I18">
        <f>(SUM(C18:H18))/(COUNT(C18:H18))</f>
        <v>0.91268187856508376</v>
      </c>
      <c r="J18">
        <f>STDEV(C18:H18)</f>
        <v>0.8954033041622993</v>
      </c>
      <c r="K18">
        <f>STDEV(C18:H18)/(SQRT(COUNT(C18:H18)))</f>
        <v>0.51696133869138383</v>
      </c>
    </row>
    <row r="19" spans="1:11" x14ac:dyDescent="0.2">
      <c r="B19" t="s">
        <v>79</v>
      </c>
      <c r="C19" s="2">
        <v>0.58139534883720934</v>
      </c>
      <c r="D19" s="2"/>
      <c r="E19" s="2">
        <v>3.225806451612903</v>
      </c>
      <c r="F19" s="2"/>
      <c r="I19">
        <f>(SUM(C19:H19))/(COUNT(C19:H19))</f>
        <v>1.9036009002250562</v>
      </c>
      <c r="J19">
        <f>STDEV(C19:H19)</f>
        <v>1.869881023017689</v>
      </c>
      <c r="K19">
        <f>STDEV(C19:H19)/(SQRT(COUNT(C19:H19)))</f>
        <v>1.3222055513878466</v>
      </c>
    </row>
    <row r="20" spans="1:11" x14ac:dyDescent="0.2">
      <c r="A20" t="s">
        <v>22</v>
      </c>
      <c r="B20" t="s">
        <v>5</v>
      </c>
      <c r="C20" s="41" t="s">
        <v>196</v>
      </c>
      <c r="D20" s="41"/>
      <c r="E20" s="41"/>
      <c r="F20" s="41"/>
      <c r="G20" s="41"/>
      <c r="H20" s="41"/>
    </row>
    <row r="21" spans="1:11" x14ac:dyDescent="0.2">
      <c r="B21" t="s">
        <v>18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9</v>
      </c>
      <c r="I21" t="s">
        <v>13</v>
      </c>
      <c r="J21" t="s">
        <v>14</v>
      </c>
      <c r="K21" t="s">
        <v>2</v>
      </c>
    </row>
    <row r="22" spans="1:11" x14ac:dyDescent="0.2">
      <c r="B22" t="s">
        <v>29</v>
      </c>
      <c r="C22">
        <v>3.7202380952380953</v>
      </c>
      <c r="D22">
        <v>4.7619047619047619</v>
      </c>
      <c r="E22">
        <v>22.230837394771822</v>
      </c>
      <c r="F22">
        <v>2.3525420570590643</v>
      </c>
      <c r="G22">
        <v>6.733994517013385</v>
      </c>
      <c r="H22">
        <v>4.112903225806452</v>
      </c>
      <c r="I22">
        <f t="shared" ref="I22:I24" si="10">(SUM(C22:H22))/(COUNT(C22:H22))</f>
        <v>7.3187366752989291</v>
      </c>
      <c r="J22">
        <f t="shared" ref="J22:J26" si="11">STDEV(C22:H22)</f>
        <v>7.4449944233095389</v>
      </c>
      <c r="K22">
        <f t="shared" ref="K22:K26" si="12">STDEV(C22:H22)/(SQRT(COUNT(C22:H22)))</f>
        <v>3.0394062458291131</v>
      </c>
    </row>
    <row r="23" spans="1:11" x14ac:dyDescent="0.2">
      <c r="B23" t="s">
        <v>30</v>
      </c>
      <c r="C23">
        <v>1.8181818181818181</v>
      </c>
      <c r="D23">
        <v>2</v>
      </c>
      <c r="E23">
        <v>10.810810810810811</v>
      </c>
      <c r="F23">
        <v>3.2752852478879872</v>
      </c>
      <c r="G23">
        <v>5.1948051948051948</v>
      </c>
      <c r="H23">
        <v>0</v>
      </c>
      <c r="I23">
        <f t="shared" si="10"/>
        <v>3.849847178614302</v>
      </c>
      <c r="J23">
        <f t="shared" si="11"/>
        <v>3.8200777527692171</v>
      </c>
      <c r="K23">
        <f t="shared" si="12"/>
        <v>1.5595402120070685</v>
      </c>
    </row>
    <row r="24" spans="1:11" x14ac:dyDescent="0.2">
      <c r="B24" t="s">
        <v>49</v>
      </c>
      <c r="C24">
        <v>2.5</v>
      </c>
      <c r="D24">
        <v>5.2110306488186673</v>
      </c>
      <c r="E24">
        <v>0</v>
      </c>
      <c r="I24">
        <f t="shared" si="10"/>
        <v>2.5703435496062226</v>
      </c>
      <c r="J24">
        <f t="shared" si="11"/>
        <v>2.6062274012373283</v>
      </c>
      <c r="K24">
        <f t="shared" si="12"/>
        <v>1.5047060916737505</v>
      </c>
    </row>
    <row r="25" spans="1:11" x14ac:dyDescent="0.2">
      <c r="B25" t="s">
        <v>194</v>
      </c>
      <c r="C25">
        <v>1.5625</v>
      </c>
      <c r="I25">
        <f t="shared" ref="I25:I26" si="13">(SUM(C25:H25))/(COUNT(C25:H25))</f>
        <v>1.5625</v>
      </c>
      <c r="J25" t="e">
        <f t="shared" si="11"/>
        <v>#DIV/0!</v>
      </c>
      <c r="K25" t="e">
        <f t="shared" si="12"/>
        <v>#DIV/0!</v>
      </c>
    </row>
    <row r="26" spans="1:11" x14ac:dyDescent="0.2">
      <c r="B26" t="s">
        <v>195</v>
      </c>
      <c r="C26">
        <v>0</v>
      </c>
      <c r="I26">
        <f t="shared" si="13"/>
        <v>0</v>
      </c>
      <c r="J26" t="e">
        <f t="shared" si="11"/>
        <v>#DIV/0!</v>
      </c>
      <c r="K26" t="e">
        <f t="shared" si="12"/>
        <v>#DIV/0!</v>
      </c>
    </row>
    <row r="27" spans="1:11" x14ac:dyDescent="0.2">
      <c r="B27" t="s">
        <v>78</v>
      </c>
      <c r="C27">
        <v>0.7629906966190152</v>
      </c>
      <c r="D27">
        <v>14.319241886742873</v>
      </c>
      <c r="E27">
        <v>0</v>
      </c>
      <c r="I27">
        <f>(SUM(C27:H27))/(COUNT(C27:H27))</f>
        <v>5.0274108611206296</v>
      </c>
      <c r="J27">
        <f>STDEV(C27:H27)</f>
        <v>8.0559997242625858</v>
      </c>
      <c r="K27">
        <f>STDEV(C27:H27)/(SQRT(COUNT(C27:H27)))</f>
        <v>4.651133609394555</v>
      </c>
    </row>
    <row r="28" spans="1:11" x14ac:dyDescent="0.2">
      <c r="B28" t="s">
        <v>79</v>
      </c>
      <c r="C28" s="2">
        <v>8.5361814870011585</v>
      </c>
      <c r="D28" s="2"/>
      <c r="E28" s="2">
        <v>5</v>
      </c>
      <c r="F28" s="2"/>
      <c r="I28">
        <f>(SUM(C28:H28))/(COUNT(C28:H28))</f>
        <v>6.7680907435005793</v>
      </c>
      <c r="J28">
        <f>STDEV(C28:H28)</f>
        <v>2.5004579089648504</v>
      </c>
      <c r="K28">
        <f>STDEV(C28:H28)/(SQRT(COUNT(C28:H28)))</f>
        <v>1.7680907435005806</v>
      </c>
    </row>
    <row r="29" spans="1:11" x14ac:dyDescent="0.2">
      <c r="A29" t="s">
        <v>22</v>
      </c>
      <c r="B29" t="s">
        <v>6</v>
      </c>
      <c r="C29" s="41" t="s">
        <v>196</v>
      </c>
      <c r="D29" s="41"/>
      <c r="E29" s="41"/>
      <c r="F29" s="41"/>
      <c r="G29" s="41"/>
      <c r="H29" s="41"/>
    </row>
    <row r="30" spans="1:11" x14ac:dyDescent="0.2">
      <c r="B30" t="s">
        <v>18</v>
      </c>
      <c r="C30" t="s">
        <v>8</v>
      </c>
      <c r="D30" t="s">
        <v>9</v>
      </c>
      <c r="E30" t="s">
        <v>10</v>
      </c>
      <c r="F30" t="s">
        <v>11</v>
      </c>
      <c r="G30" t="s">
        <v>12</v>
      </c>
      <c r="H30" t="s">
        <v>19</v>
      </c>
      <c r="I30" t="s">
        <v>13</v>
      </c>
      <c r="J30" t="s">
        <v>14</v>
      </c>
      <c r="K30" t="s">
        <v>2</v>
      </c>
    </row>
    <row r="31" spans="1:11" x14ac:dyDescent="0.2">
      <c r="B31" t="s">
        <v>29</v>
      </c>
      <c r="C31">
        <v>43.607896334451659</v>
      </c>
      <c r="D31">
        <v>35.714285714285715</v>
      </c>
      <c r="E31">
        <v>49.685065966811194</v>
      </c>
      <c r="F31">
        <v>54.016424265478705</v>
      </c>
      <c r="G31">
        <v>46.388121396909995</v>
      </c>
      <c r="H31">
        <v>36.696036361155265</v>
      </c>
      <c r="I31">
        <f t="shared" ref="I31:I33" si="14">(SUM(C31:H31))/(COUNT(C31:H31))</f>
        <v>44.351305006515418</v>
      </c>
      <c r="J31">
        <f t="shared" ref="J31:J35" si="15">STDEV(C31:H31)</f>
        <v>7.2078575737929436</v>
      </c>
      <c r="K31">
        <f t="shared" ref="K31:K35" si="16">STDEV(C31:H31)/(SQRT(COUNT(C31:H31)))</f>
        <v>2.9425955324079767</v>
      </c>
    </row>
    <row r="32" spans="1:11" x14ac:dyDescent="0.2">
      <c r="B32" t="s">
        <v>30</v>
      </c>
      <c r="C32">
        <v>38.460302153648342</v>
      </c>
      <c r="D32">
        <v>32.869902258173234</v>
      </c>
      <c r="E32">
        <v>23.648040878017607</v>
      </c>
      <c r="F32">
        <v>33.435491353713715</v>
      </c>
      <c r="G32">
        <v>32.941628343051107</v>
      </c>
      <c r="H32">
        <v>24.87360970677452</v>
      </c>
      <c r="I32">
        <f t="shared" si="14"/>
        <v>31.038162448896419</v>
      </c>
      <c r="J32">
        <f t="shared" si="15"/>
        <v>5.6644400280451048</v>
      </c>
      <c r="K32">
        <f t="shared" si="16"/>
        <v>2.3124979578844904</v>
      </c>
    </row>
    <row r="33" spans="2:11" x14ac:dyDescent="0.2">
      <c r="B33" t="s">
        <v>49</v>
      </c>
      <c r="C33">
        <v>4.5</v>
      </c>
      <c r="D33">
        <v>4.0917366401521331</v>
      </c>
      <c r="E33">
        <v>9.0909090909090917</v>
      </c>
      <c r="F33">
        <v>5.2444444444444445</v>
      </c>
      <c r="G33">
        <v>5.5555555555555554</v>
      </c>
      <c r="I33">
        <f t="shared" si="14"/>
        <v>5.6965291462122449</v>
      </c>
      <c r="J33">
        <f t="shared" si="15"/>
        <v>1.9845094056867914</v>
      </c>
      <c r="K33">
        <f t="shared" si="16"/>
        <v>0.88749958662067463</v>
      </c>
    </row>
    <row r="34" spans="2:11" x14ac:dyDescent="0.2">
      <c r="B34" t="s">
        <v>194</v>
      </c>
      <c r="C34">
        <v>5.4940711462450587</v>
      </c>
      <c r="I34">
        <f t="shared" ref="I34:I35" si="17">(SUM(C34:H34))/(COUNT(C34:H34))</f>
        <v>5.4940711462450587</v>
      </c>
      <c r="J34" t="e">
        <f t="shared" si="15"/>
        <v>#DIV/0!</v>
      </c>
      <c r="K34" t="e">
        <f t="shared" si="16"/>
        <v>#DIV/0!</v>
      </c>
    </row>
    <row r="35" spans="2:11" x14ac:dyDescent="0.2">
      <c r="B35" t="s">
        <v>195</v>
      </c>
      <c r="C35">
        <v>11.675916988416986</v>
      </c>
      <c r="I35">
        <f t="shared" si="17"/>
        <v>11.675916988416986</v>
      </c>
      <c r="J35" t="e">
        <f t="shared" si="15"/>
        <v>#DIV/0!</v>
      </c>
      <c r="K35" t="e">
        <f t="shared" si="16"/>
        <v>#DIV/0!</v>
      </c>
    </row>
    <row r="36" spans="2:11" x14ac:dyDescent="0.2">
      <c r="B36" t="s">
        <v>78</v>
      </c>
      <c r="C36">
        <v>19.013822726456201</v>
      </c>
      <c r="D36">
        <v>26.580503364842265</v>
      </c>
      <c r="E36">
        <v>22.798216276477145</v>
      </c>
      <c r="I36">
        <f>(SUM(C36:H36))/(COUNT(C36:H36))</f>
        <v>22.797514122591874</v>
      </c>
      <c r="J36">
        <f>STDEV(C36:H36)</f>
        <v>3.7833403680605397</v>
      </c>
      <c r="K36">
        <f>STDEV(C36:H36)/(SQRT(COUNT(C36:H36)))</f>
        <v>2.1843125799357304</v>
      </c>
    </row>
    <row r="37" spans="2:11" x14ac:dyDescent="0.2">
      <c r="B37" t="s">
        <v>79</v>
      </c>
      <c r="C37" s="2">
        <v>41.824835642695021</v>
      </c>
      <c r="D37" s="2">
        <v>40.78575466365178</v>
      </c>
      <c r="E37" s="2">
        <v>44.227158948685855</v>
      </c>
      <c r="F37" s="2"/>
      <c r="I37">
        <f>(SUM(C37:H37))/(COUNT(C37:H37))</f>
        <v>42.279249751677554</v>
      </c>
      <c r="J37">
        <f>STDEV(C37:H37)</f>
        <v>1.7651303068313438</v>
      </c>
      <c r="K37">
        <f>STDEV(C37:H37)/(SQRT(COUNT(C37:H37)))</f>
        <v>1.0190984578038431</v>
      </c>
    </row>
  </sheetData>
  <mergeCells count="4">
    <mergeCell ref="C2:H2"/>
    <mergeCell ref="C11:H11"/>
    <mergeCell ref="C20:H20"/>
    <mergeCell ref="C29:H29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7"/>
  <sheetViews>
    <sheetView tabSelected="1" topLeftCell="A48" workbookViewId="0">
      <selection activeCell="M72" sqref="M72"/>
    </sheetView>
  </sheetViews>
  <sheetFormatPr baseColWidth="10" defaultRowHeight="16" x14ac:dyDescent="0.2"/>
  <cols>
    <col min="1" max="2" width="18" customWidth="1"/>
  </cols>
  <sheetData>
    <row r="1" spans="1:9" x14ac:dyDescent="0.2">
      <c r="A1" s="1" t="s">
        <v>102</v>
      </c>
      <c r="B1" s="1"/>
      <c r="C1" s="1"/>
      <c r="D1" s="1"/>
    </row>
    <row r="2" spans="1:9" x14ac:dyDescent="0.2">
      <c r="A2" t="s">
        <v>22</v>
      </c>
      <c r="B2" t="s">
        <v>3</v>
      </c>
      <c r="C2" s="41" t="s">
        <v>200</v>
      </c>
      <c r="D2" s="41"/>
      <c r="E2" s="41"/>
      <c r="F2" s="41"/>
      <c r="G2" s="41"/>
    </row>
    <row r="3" spans="1:9" x14ac:dyDescent="0.2">
      <c r="B3" t="s">
        <v>21</v>
      </c>
      <c r="C3" t="s">
        <v>8</v>
      </c>
      <c r="D3" t="s">
        <v>9</v>
      </c>
      <c r="E3" t="s">
        <v>10</v>
      </c>
      <c r="F3" t="s">
        <v>11</v>
      </c>
      <c r="G3" t="s">
        <v>13</v>
      </c>
      <c r="H3" t="s">
        <v>14</v>
      </c>
      <c r="I3" t="s">
        <v>2</v>
      </c>
    </row>
    <row r="4" spans="1:9" x14ac:dyDescent="0.2">
      <c r="B4" t="s">
        <v>98</v>
      </c>
      <c r="C4">
        <v>9.9328141701023061</v>
      </c>
      <c r="D4">
        <v>23.742228601470625</v>
      </c>
      <c r="E4">
        <v>19.794575725026853</v>
      </c>
      <c r="F4">
        <v>19.223315444245678</v>
      </c>
      <c r="G4">
        <f>(SUM(C4:F4))/(COUNT(C4:F4))</f>
        <v>18.173233485211366</v>
      </c>
      <c r="H4">
        <f>STDEV(C4:F4)</f>
        <v>5.8494911423428171</v>
      </c>
      <c r="I4">
        <f>STDEV(C4:F4)/(SQRT(COUNT(C4:F4)))</f>
        <v>2.9247455711714085</v>
      </c>
    </row>
    <row r="5" spans="1:9" x14ac:dyDescent="0.2">
      <c r="B5" t="s">
        <v>99</v>
      </c>
      <c r="C5">
        <v>40.363089539373497</v>
      </c>
      <c r="D5">
        <v>27.535944886009034</v>
      </c>
      <c r="E5">
        <v>17.779769250357486</v>
      </c>
      <c r="G5">
        <f>(SUM(C5:F5))/(COUNT(C5:F5))</f>
        <v>28.55960122524667</v>
      </c>
      <c r="H5">
        <f>STDEV(C5:F5)</f>
        <v>11.326406890303593</v>
      </c>
      <c r="I5">
        <f>STDEV(C5:F5)/(SQRT(COUNT(C5:F5)))</f>
        <v>6.539304067068012</v>
      </c>
    </row>
    <row r="6" spans="1:9" x14ac:dyDescent="0.2">
      <c r="B6" t="s">
        <v>101</v>
      </c>
      <c r="C6">
        <v>2.5595238095238098</v>
      </c>
      <c r="D6">
        <v>7.1428571428571432</v>
      </c>
      <c r="E6">
        <v>12.166875052096358</v>
      </c>
      <c r="G6">
        <f>(SUM(C6:F6))/(COUNT(C6:F6))</f>
        <v>7.2897520014924373</v>
      </c>
      <c r="H6">
        <f>STDEV(C6:F6)</f>
        <v>4.8053598251494334</v>
      </c>
      <c r="I6">
        <f>STDEV(C6:F6)/(SQRT(COUNT(C6:F6)))</f>
        <v>2.7743757886030385</v>
      </c>
    </row>
    <row r="7" spans="1:9" x14ac:dyDescent="0.2">
      <c r="B7" t="s">
        <v>197</v>
      </c>
      <c r="C7">
        <v>12.697307849689695</v>
      </c>
      <c r="D7">
        <v>11.041142303457574</v>
      </c>
      <c r="G7">
        <f>(SUM(C7:F7))/(COUNT(C7:F7))</f>
        <v>11.869225076573635</v>
      </c>
      <c r="H7">
        <f>STDEV(C7:F7)</f>
        <v>1.1710858885082549</v>
      </c>
      <c r="I7">
        <f>STDEV(C7:F7)/(SQRT(COUNT(C7:F7)))</f>
        <v>0.82808277311606016</v>
      </c>
    </row>
    <row r="10" spans="1:9" x14ac:dyDescent="0.2">
      <c r="A10" t="s">
        <v>22</v>
      </c>
      <c r="B10" t="s">
        <v>6</v>
      </c>
      <c r="C10" s="41" t="s">
        <v>200</v>
      </c>
      <c r="D10" s="41"/>
      <c r="E10" s="41"/>
      <c r="F10" s="41"/>
    </row>
    <row r="11" spans="1:9" x14ac:dyDescent="0.2">
      <c r="B11" t="s">
        <v>21</v>
      </c>
      <c r="C11" t="s">
        <v>8</v>
      </c>
      <c r="D11" t="s">
        <v>9</v>
      </c>
      <c r="E11" t="s">
        <v>10</v>
      </c>
      <c r="F11" t="s">
        <v>11</v>
      </c>
      <c r="G11" t="s">
        <v>13</v>
      </c>
      <c r="H11" t="s">
        <v>14</v>
      </c>
      <c r="I11" t="s">
        <v>2</v>
      </c>
    </row>
    <row r="12" spans="1:9" x14ac:dyDescent="0.2">
      <c r="B12" t="s">
        <v>98</v>
      </c>
      <c r="C12">
        <v>32.298786181139121</v>
      </c>
      <c r="D12">
        <v>27.850877192982455</v>
      </c>
      <c r="E12">
        <v>23.069706876309457</v>
      </c>
      <c r="F12">
        <v>20.590579193063665</v>
      </c>
      <c r="G12">
        <f>(SUM(C12:F12))/(COUNT(C12:F12))</f>
        <v>25.952487360873672</v>
      </c>
      <c r="H12">
        <f>STDEV(C12:F12)</f>
        <v>5.1942235606158311</v>
      </c>
      <c r="I12">
        <f>STDEV(C12:F12)/(SQRT(COUNT(C12:F12)))</f>
        <v>2.5971117803079156</v>
      </c>
    </row>
    <row r="13" spans="1:9" x14ac:dyDescent="0.2">
      <c r="B13" t="s">
        <v>99</v>
      </c>
      <c r="C13">
        <v>38.809436499205475</v>
      </c>
      <c r="D13">
        <v>32.229723295969592</v>
      </c>
      <c r="E13">
        <v>26.835996955859969</v>
      </c>
      <c r="G13">
        <f>(SUM(C13:F13))/(COUNT(C13:F13))</f>
        <v>32.625052250345014</v>
      </c>
      <c r="H13">
        <f>STDEV(C13:F13)</f>
        <v>5.996501259998448</v>
      </c>
      <c r="I13">
        <f>STDEV(C13:F13)/(SQRT(COUNT(C13:F13)))</f>
        <v>3.4620816166560342</v>
      </c>
    </row>
    <row r="14" spans="1:9" x14ac:dyDescent="0.2">
      <c r="B14" t="s">
        <v>101</v>
      </c>
      <c r="C14">
        <v>9.645883861338584</v>
      </c>
      <c r="D14">
        <v>3.2196969696969697</v>
      </c>
      <c r="E14">
        <v>12.240109311594489</v>
      </c>
      <c r="G14">
        <f>(SUM(C14:F14))/(COUNT(C14:F14))</f>
        <v>8.3685633808766813</v>
      </c>
      <c r="H14">
        <f>STDEV(C14:F14)</f>
        <v>4.6438798877468637</v>
      </c>
      <c r="I14">
        <f>STDEV(C14:F14)/(SQRT(COUNT(C14:F14)))</f>
        <v>2.681145303274941</v>
      </c>
    </row>
    <row r="15" spans="1:9" x14ac:dyDescent="0.2">
      <c r="B15" t="s">
        <v>197</v>
      </c>
      <c r="C15">
        <v>15.140790890906292</v>
      </c>
      <c r="D15">
        <v>15.235361676242782</v>
      </c>
      <c r="G15">
        <f>(SUM(C15:F15))/(COUNT(C15:F15))</f>
        <v>15.188076283574537</v>
      </c>
      <c r="H15">
        <f>STDEV(C15:F15)</f>
        <v>6.6871643613569468E-2</v>
      </c>
      <c r="I15">
        <f>STDEV(C15:F15)/(SQRT(COUNT(C15:F15)))</f>
        <v>4.7285392668245052E-2</v>
      </c>
    </row>
    <row r="20" spans="1:9" x14ac:dyDescent="0.2">
      <c r="A20" s="1" t="s">
        <v>198</v>
      </c>
      <c r="B20" s="1"/>
      <c r="C20" s="1"/>
      <c r="D20" s="1"/>
    </row>
    <row r="21" spans="1:9" x14ac:dyDescent="0.2">
      <c r="A21" t="s">
        <v>22</v>
      </c>
      <c r="B21" t="s">
        <v>3</v>
      </c>
      <c r="C21" s="41" t="s">
        <v>200</v>
      </c>
      <c r="D21" s="41"/>
      <c r="E21" s="41"/>
      <c r="F21" s="41"/>
      <c r="G21" s="2"/>
      <c r="H21" s="2"/>
    </row>
    <row r="22" spans="1:9" x14ac:dyDescent="0.2">
      <c r="B22" t="s">
        <v>1</v>
      </c>
      <c r="C22" t="s">
        <v>8</v>
      </c>
      <c r="D22" t="s">
        <v>9</v>
      </c>
      <c r="E22" t="s">
        <v>10</v>
      </c>
      <c r="F22" t="s">
        <v>11</v>
      </c>
      <c r="G22" t="s">
        <v>13</v>
      </c>
      <c r="H22" t="s">
        <v>14</v>
      </c>
      <c r="I22" t="s">
        <v>2</v>
      </c>
    </row>
    <row r="23" spans="1:9" x14ac:dyDescent="0.2">
      <c r="B23" s="29" t="s">
        <v>98</v>
      </c>
      <c r="C23" s="29">
        <v>30.225988700564972</v>
      </c>
      <c r="D23" s="29">
        <v>21.066605638369197</v>
      </c>
      <c r="E23" s="29">
        <v>38.728797440028643</v>
      </c>
      <c r="F23" s="29">
        <v>25.358793027091682</v>
      </c>
      <c r="G23" s="29">
        <f>(SUM(C23:F23))/(COUNT(C23:F23))</f>
        <v>28.845046201513622</v>
      </c>
      <c r="H23" s="29">
        <f>STDEV(C23:F23)</f>
        <v>7.5774586663575487</v>
      </c>
      <c r="I23" s="29">
        <f>STDEV(C23:F23)/(SQRT(COUNT(C23:F23)))</f>
        <v>3.7887293331787744</v>
      </c>
    </row>
    <row r="24" spans="1:9" x14ac:dyDescent="0.2">
      <c r="B24" s="29" t="s">
        <v>99</v>
      </c>
      <c r="C24" s="29">
        <v>28.898498179555329</v>
      </c>
      <c r="D24" s="29">
        <v>34.488051887217757</v>
      </c>
      <c r="E24" s="29">
        <v>18.217240276063805</v>
      </c>
      <c r="F24" s="29"/>
      <c r="G24" s="29">
        <f>(SUM(C24:F24))/(COUNT(C24:F24))</f>
        <v>27.201263447612295</v>
      </c>
      <c r="H24" s="29">
        <f>STDEV(C24:F24)</f>
        <v>8.2671205339526157</v>
      </c>
      <c r="I24" s="29">
        <f>STDEV(C24:F24)/(SQRT(COUNT(C24:F24)))</f>
        <v>4.7730242657006254</v>
      </c>
    </row>
    <row r="25" spans="1:9" x14ac:dyDescent="0.2">
      <c r="B25" t="s">
        <v>101</v>
      </c>
      <c r="C25" s="29">
        <v>26.881868131868135</v>
      </c>
      <c r="D25" s="29">
        <v>26.785714285714285</v>
      </c>
      <c r="E25" s="29">
        <v>25.728932233058263</v>
      </c>
      <c r="F25" s="29"/>
      <c r="G25" s="29">
        <f>(SUM(C25:F25))/(COUNT(C25:F25))</f>
        <v>26.465504883546895</v>
      </c>
      <c r="H25" s="29">
        <f>STDEV(C25:F25)</f>
        <v>0.63969980664248305</v>
      </c>
      <c r="I25" s="29">
        <f>STDEV(C25:F25)/(SQRT(COUNT(C25:F25)))</f>
        <v>0.36933085556558914</v>
      </c>
    </row>
    <row r="26" spans="1:9" x14ac:dyDescent="0.2">
      <c r="B26" t="s">
        <v>197</v>
      </c>
      <c r="C26" s="29">
        <v>23.614514424060559</v>
      </c>
      <c r="D26" s="29">
        <v>28.024097285181028</v>
      </c>
      <c r="E26" s="29"/>
      <c r="F26" s="29"/>
      <c r="G26" s="29">
        <f>(SUM(C26:F26))/(COUNT(C26:F26))</f>
        <v>25.819305854620794</v>
      </c>
      <c r="H26" s="29">
        <f>STDEV(C26:F26)</f>
        <v>3.118045943302262</v>
      </c>
      <c r="I26" s="29">
        <f>STDEV(C26:F26)/(SQRT(COUNT(C26:F26)))</f>
        <v>2.2047914305602347</v>
      </c>
    </row>
    <row r="30" spans="1:9" x14ac:dyDescent="0.2">
      <c r="A30" t="s">
        <v>22</v>
      </c>
      <c r="B30" t="s">
        <v>6</v>
      </c>
      <c r="C30" s="41" t="s">
        <v>200</v>
      </c>
      <c r="D30" s="41"/>
      <c r="E30" s="41"/>
      <c r="F30" s="41"/>
      <c r="G30" s="2"/>
      <c r="H30" s="2"/>
    </row>
    <row r="31" spans="1:9" x14ac:dyDescent="0.2">
      <c r="B31" t="s">
        <v>1</v>
      </c>
      <c r="C31" t="s">
        <v>8</v>
      </c>
      <c r="D31" t="s">
        <v>9</v>
      </c>
      <c r="E31" t="s">
        <v>10</v>
      </c>
      <c r="F31" t="s">
        <v>11</v>
      </c>
      <c r="G31" t="s">
        <v>13</v>
      </c>
      <c r="H31" t="s">
        <v>14</v>
      </c>
      <c r="I31" t="s">
        <v>2</v>
      </c>
    </row>
    <row r="32" spans="1:9" x14ac:dyDescent="0.2">
      <c r="B32" s="29" t="s">
        <v>98</v>
      </c>
      <c r="C32" s="29">
        <v>36.229069405539995</v>
      </c>
      <c r="D32" s="29">
        <v>16.885964912280702</v>
      </c>
      <c r="E32" s="29">
        <v>42.458889119095069</v>
      </c>
      <c r="F32" s="29">
        <v>42.994316759844708</v>
      </c>
      <c r="G32" s="29">
        <f>(SUM(C32:F32))/(COUNT(C32:F32))</f>
        <v>34.642060049190121</v>
      </c>
      <c r="H32" s="29">
        <f>STDEV(C32:F32)</f>
        <v>12.229207143513777</v>
      </c>
      <c r="I32" s="29">
        <f>STDEV(C32:F32)/(SQRT(COUNT(C32:F32)))</f>
        <v>6.1146035717568887</v>
      </c>
    </row>
    <row r="33" spans="1:40" x14ac:dyDescent="0.2">
      <c r="B33" s="29" t="s">
        <v>99</v>
      </c>
      <c r="C33" s="29">
        <v>25.461435032392128</v>
      </c>
      <c r="D33" s="29">
        <v>31.483147155459864</v>
      </c>
      <c r="E33" s="29">
        <v>28.767123287671232</v>
      </c>
      <c r="F33" s="29"/>
      <c r="G33" s="29">
        <f>(SUM(C33:F33))/(COUNT(C33:F33))</f>
        <v>28.570568491841073</v>
      </c>
      <c r="H33" s="29">
        <f>STDEV(C33:F33)</f>
        <v>3.015664033691106</v>
      </c>
      <c r="I33" s="29">
        <f>STDEV(C33:F33)/(SQRT(COUNT(C33:F33)))</f>
        <v>1.7410944416370329</v>
      </c>
    </row>
    <row r="34" spans="1:40" x14ac:dyDescent="0.2">
      <c r="B34" t="s">
        <v>101</v>
      </c>
      <c r="C34" s="29">
        <v>42.384230499001681</v>
      </c>
      <c r="D34" s="29">
        <v>32.575757575757578</v>
      </c>
      <c r="E34" s="29">
        <v>47.168608237728812</v>
      </c>
      <c r="F34" s="29"/>
      <c r="G34" s="29">
        <f>(SUM(C34:F34))/(COUNT(C34:F34))</f>
        <v>40.70953210416269</v>
      </c>
      <c r="H34" s="29">
        <f>STDEV(C34:F34)</f>
        <v>7.439172241984024</v>
      </c>
      <c r="I34" s="29">
        <f>STDEV(C34:F34)/(SQRT(COUNT(C34:F34)))</f>
        <v>4.2950080964574679</v>
      </c>
    </row>
    <row r="35" spans="1:40" x14ac:dyDescent="0.2">
      <c r="B35" t="s">
        <v>197</v>
      </c>
      <c r="C35" s="29">
        <v>14.925373134328359</v>
      </c>
      <c r="D35" s="29">
        <v>48.62529408425474</v>
      </c>
      <c r="E35" s="29"/>
      <c r="F35" s="29"/>
      <c r="G35" s="29">
        <f>(SUM(C35:F35))/(COUNT(C35:F35))</f>
        <v>31.77533360929155</v>
      </c>
      <c r="H35" s="29">
        <f>STDEV(C35:F35)</f>
        <v>23.829442629143536</v>
      </c>
      <c r="I35" s="29">
        <f>STDEV(C35:F35)/(SQRT(COUNT(C35:F35)))</f>
        <v>16.849960474963186</v>
      </c>
    </row>
    <row r="39" spans="1:40" x14ac:dyDescent="0.2">
      <c r="A39" s="1"/>
      <c r="B39" s="5"/>
      <c r="C39" s="5"/>
      <c r="D39" s="5"/>
      <c r="E39" s="5"/>
      <c r="F39" s="5"/>
    </row>
    <row r="40" spans="1:40" x14ac:dyDescent="0.2">
      <c r="B40" s="5"/>
      <c r="C40" s="5"/>
      <c r="D40" s="5"/>
      <c r="E40" s="5"/>
      <c r="F40" s="5"/>
    </row>
    <row r="41" spans="1:40" x14ac:dyDescent="0.2">
      <c r="A41" s="1" t="s">
        <v>103</v>
      </c>
      <c r="B41" s="1"/>
      <c r="C41" s="1"/>
      <c r="D41" s="1"/>
      <c r="E41" s="29"/>
      <c r="F41" s="29"/>
      <c r="G41" s="29"/>
      <c r="H41" s="29"/>
      <c r="I41" s="29"/>
      <c r="J41" s="29"/>
      <c r="K41" s="29"/>
      <c r="AI41" s="1"/>
      <c r="AJ41" s="1"/>
      <c r="AK41" s="1"/>
      <c r="AL41" s="1"/>
      <c r="AM41" s="1"/>
      <c r="AN41" s="1"/>
    </row>
    <row r="42" spans="1:40" x14ac:dyDescent="0.2">
      <c r="A42" s="29" t="s">
        <v>22</v>
      </c>
      <c r="B42" s="29" t="s">
        <v>3</v>
      </c>
      <c r="C42" s="43" t="s">
        <v>205</v>
      </c>
      <c r="D42" s="43"/>
      <c r="E42" s="43"/>
      <c r="F42" s="43"/>
      <c r="G42" s="43"/>
      <c r="H42" s="40"/>
      <c r="I42" s="29"/>
      <c r="J42" s="29"/>
      <c r="K42" s="29"/>
      <c r="AI42" s="29"/>
      <c r="AJ42" s="31"/>
      <c r="AK42" s="32"/>
    </row>
    <row r="43" spans="1:40" x14ac:dyDescent="0.2">
      <c r="A43" s="29"/>
      <c r="B43" s="29" t="s">
        <v>18</v>
      </c>
      <c r="C43" s="29" t="s">
        <v>8</v>
      </c>
      <c r="D43" s="29" t="s">
        <v>9</v>
      </c>
      <c r="E43" s="29" t="s">
        <v>10</v>
      </c>
      <c r="F43" s="29" t="s">
        <v>11</v>
      </c>
      <c r="G43" s="29" t="s">
        <v>12</v>
      </c>
      <c r="H43" s="29" t="s">
        <v>13</v>
      </c>
      <c r="I43" s="29" t="s">
        <v>14</v>
      </c>
      <c r="J43" s="29" t="s">
        <v>2</v>
      </c>
      <c r="AH43" s="30"/>
      <c r="AJ43" s="31"/>
    </row>
    <row r="44" spans="1:40" x14ac:dyDescent="0.2">
      <c r="A44" s="29"/>
      <c r="B44" s="29" t="s">
        <v>98</v>
      </c>
      <c r="C44" s="29">
        <v>31.575364206865775</v>
      </c>
      <c r="D44" s="29">
        <v>68.102019111954434</v>
      </c>
      <c r="E44" s="29">
        <v>19.671896812859686</v>
      </c>
      <c r="F44" s="29">
        <v>29.952043662857267</v>
      </c>
      <c r="G44" s="29">
        <v>33.962599273983976</v>
      </c>
      <c r="H44" s="29">
        <f>(SUM(C44:G44))/(COUNT(C44:G44))</f>
        <v>36.652784613704227</v>
      </c>
      <c r="I44" s="29">
        <f>STDEV(C44:G44)</f>
        <v>18.407349927888752</v>
      </c>
      <c r="J44" s="29">
        <f>STDEV(C44:G44)/(SQRT(COUNT(C44:G44)))</f>
        <v>8.2320171448770196</v>
      </c>
      <c r="AH44" s="30"/>
      <c r="AJ44" s="29"/>
    </row>
    <row r="45" spans="1:40" x14ac:dyDescent="0.2">
      <c r="A45" s="29"/>
      <c r="B45" s="29" t="s">
        <v>99</v>
      </c>
      <c r="C45" s="29">
        <v>29.5</v>
      </c>
      <c r="D45" s="29">
        <v>28</v>
      </c>
      <c r="E45" s="29">
        <v>25.333333333333332</v>
      </c>
      <c r="F45" s="29"/>
      <c r="G45" s="29"/>
      <c r="H45" s="29">
        <f>(SUM(C45:G45))/(COUNT(C45:G45))</f>
        <v>27.611111111111111</v>
      </c>
      <c r="I45" s="29">
        <f>STDEV(C45:G45)</f>
        <v>2.1103799903580649</v>
      </c>
      <c r="J45" s="29">
        <f>STDEV(C45:G45)/(SQRT(COUNT(C45:G45)))</f>
        <v>1.2184284555256286</v>
      </c>
      <c r="AH45" s="30"/>
      <c r="AJ45" s="29"/>
    </row>
    <row r="46" spans="1:40" x14ac:dyDescent="0.2">
      <c r="A46" s="29"/>
      <c r="B46" s="29" t="s">
        <v>101</v>
      </c>
      <c r="C46" s="29">
        <v>20.75</v>
      </c>
      <c r="D46" s="29">
        <v>8.9285714285714288</v>
      </c>
      <c r="E46" s="29">
        <v>19.830290906059847</v>
      </c>
      <c r="F46" s="29"/>
      <c r="G46" s="29"/>
      <c r="H46" s="29">
        <f>(SUM(C46:G46))/(COUNT(C46:G46))</f>
        <v>16.502954111543758</v>
      </c>
      <c r="I46" s="29">
        <f>STDEV(C46:G46)</f>
        <v>6.575706880286897</v>
      </c>
      <c r="J46" s="29">
        <f>STDEV(C46:G46)/(SQRT(COUNT(C46:G46)))</f>
        <v>3.7964861374457146</v>
      </c>
      <c r="AH46" s="30"/>
      <c r="AJ46" s="29"/>
    </row>
    <row r="47" spans="1:40" x14ac:dyDescent="0.2">
      <c r="A47" s="29"/>
      <c r="B47" s="29" t="s">
        <v>197</v>
      </c>
      <c r="C47" s="29">
        <v>10.605657096092205</v>
      </c>
      <c r="D47" s="29">
        <v>7.6656670745340696</v>
      </c>
      <c r="E47" s="29"/>
      <c r="F47" s="29"/>
      <c r="G47" s="29"/>
      <c r="H47" s="29">
        <f>(SUM(C47:G47))/(COUNT(C47:G47))</f>
        <v>9.1356620853131378</v>
      </c>
      <c r="I47" s="29">
        <f>STDEV(C47:G47)</f>
        <v>2.0788868808645335</v>
      </c>
      <c r="J47" s="29">
        <f>STDEV(C47:G47)/(SQRT(COUNT(C47:G47)))</f>
        <v>1.4699950107790618</v>
      </c>
      <c r="AH47" s="30"/>
      <c r="AJ47" s="29"/>
    </row>
    <row r="48" spans="1:40" x14ac:dyDescent="0.2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</row>
    <row r="49" spans="1:11" x14ac:dyDescent="0.2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</row>
    <row r="50" spans="1:11" x14ac:dyDescent="0.2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</row>
    <row r="51" spans="1:11" x14ac:dyDescent="0.2">
      <c r="A51" s="29" t="s">
        <v>22</v>
      </c>
      <c r="B51" s="29" t="s">
        <v>6</v>
      </c>
      <c r="C51" s="43" t="s">
        <v>205</v>
      </c>
      <c r="D51" s="43"/>
      <c r="E51" s="43"/>
      <c r="F51" s="43"/>
      <c r="G51" s="43"/>
      <c r="H51" s="40"/>
      <c r="I51" s="29"/>
      <c r="J51" s="29"/>
      <c r="K51" s="29"/>
    </row>
    <row r="52" spans="1:11" x14ac:dyDescent="0.2">
      <c r="A52" s="29"/>
      <c r="B52" s="29" t="s">
        <v>18</v>
      </c>
      <c r="C52" s="29" t="s">
        <v>8</v>
      </c>
      <c r="D52" s="29" t="s">
        <v>9</v>
      </c>
      <c r="E52" s="29" t="s">
        <v>10</v>
      </c>
      <c r="F52" s="29" t="s">
        <v>11</v>
      </c>
      <c r="G52" s="29" t="s">
        <v>12</v>
      </c>
      <c r="H52" s="29" t="s">
        <v>13</v>
      </c>
      <c r="I52" s="29" t="s">
        <v>14</v>
      </c>
      <c r="J52" s="29" t="s">
        <v>2</v>
      </c>
    </row>
    <row r="53" spans="1:11" x14ac:dyDescent="0.2">
      <c r="A53" s="29"/>
      <c r="B53" s="29" t="s">
        <v>98</v>
      </c>
      <c r="C53" s="29">
        <v>44.806954165725898</v>
      </c>
      <c r="D53" s="29">
        <v>73.005823541537822</v>
      </c>
      <c r="E53" s="29">
        <v>50.714541669510609</v>
      </c>
      <c r="F53" s="29">
        <v>37.545882936507937</v>
      </c>
      <c r="G53" s="29">
        <v>18.011988011988013</v>
      </c>
      <c r="H53" s="29">
        <f>(SUM(C53:G53))/(COUNT(C53:G53))</f>
        <v>44.817038065054057</v>
      </c>
      <c r="I53" s="29">
        <f>STDEV(C53:G53)</f>
        <v>20.004803687737009</v>
      </c>
      <c r="J53" s="29">
        <f>STDEV(C53:G53)/(SQRT(COUNT(C53:G53)))</f>
        <v>8.946420184463685</v>
      </c>
    </row>
    <row r="54" spans="1:11" x14ac:dyDescent="0.2">
      <c r="A54" s="29"/>
      <c r="B54" s="29" t="s">
        <v>99</v>
      </c>
      <c r="C54" s="29">
        <v>31.85</v>
      </c>
      <c r="D54" s="29">
        <v>35</v>
      </c>
      <c r="E54" s="29">
        <v>17.034500253678335</v>
      </c>
      <c r="F54" s="29"/>
      <c r="G54" s="29"/>
      <c r="H54" s="29">
        <f>(SUM(C54:G54))/(COUNT(C54:G54))</f>
        <v>27.961500084559443</v>
      </c>
      <c r="I54" s="29">
        <f>STDEV(C54:G54)</f>
        <v>9.5932329784102137</v>
      </c>
      <c r="J54" s="29">
        <f>STDEV(C54:G54)/(SQRT(COUNT(C54:G54)))</f>
        <v>5.5386556424839322</v>
      </c>
    </row>
    <row r="55" spans="1:11" x14ac:dyDescent="0.2">
      <c r="A55" s="29"/>
      <c r="B55" s="29" t="s">
        <v>101</v>
      </c>
      <c r="C55" s="29">
        <v>23.81</v>
      </c>
      <c r="D55" s="29">
        <v>26.073232323232325</v>
      </c>
      <c r="E55" s="29">
        <v>12.400553749524709</v>
      </c>
      <c r="F55" s="29"/>
      <c r="G55" s="29"/>
      <c r="H55" s="29">
        <f>(SUM(C55:G55))/(COUNT(C55:G55))</f>
        <v>20.761262024252343</v>
      </c>
      <c r="I55" s="29">
        <f>STDEV(C55:G55)</f>
        <v>7.3284812395581165</v>
      </c>
      <c r="J55" s="29">
        <f>STDEV(C55:G55)/(SQRT(COUNT(C55:G55)))</f>
        <v>4.2311006164100009</v>
      </c>
    </row>
    <row r="56" spans="1:11" x14ac:dyDescent="0.2">
      <c r="A56" s="29"/>
      <c r="B56" s="29" t="s">
        <v>197</v>
      </c>
      <c r="C56" s="29">
        <v>16.117864286813358</v>
      </c>
      <c r="D56" s="29">
        <v>11.902921953016738</v>
      </c>
      <c r="E56" s="29"/>
      <c r="F56" s="29"/>
      <c r="G56" s="29"/>
      <c r="H56" s="29">
        <f>(SUM(C56:G56))/(COUNT(C56:G56))</f>
        <v>14.010393119915047</v>
      </c>
      <c r="I56" s="29">
        <f>STDEV(C56:G56)</f>
        <v>2.9804143065378419</v>
      </c>
      <c r="J56" s="29">
        <f>STDEV(C56:G56)/(SQRT(COUNT(C56:G56)))</f>
        <v>2.1074711668983093</v>
      </c>
    </row>
    <row r="62" spans="1:11" x14ac:dyDescent="0.2">
      <c r="A62" s="1" t="s">
        <v>199</v>
      </c>
      <c r="B62" s="1"/>
      <c r="C62" s="1"/>
      <c r="D62" s="1"/>
    </row>
    <row r="63" spans="1:11" x14ac:dyDescent="0.2">
      <c r="A63" t="s">
        <v>22</v>
      </c>
      <c r="B63" t="s">
        <v>3</v>
      </c>
      <c r="C63" s="41" t="s">
        <v>200</v>
      </c>
      <c r="D63" s="41"/>
      <c r="E63" s="41"/>
      <c r="F63" s="41"/>
      <c r="G63" s="41"/>
      <c r="H63" s="41"/>
    </row>
    <row r="64" spans="1:11" x14ac:dyDescent="0.2">
      <c r="B64" s="29" t="s">
        <v>83</v>
      </c>
      <c r="C64" s="29" t="s">
        <v>8</v>
      </c>
      <c r="D64" s="29" t="s">
        <v>9</v>
      </c>
      <c r="E64" s="29" t="s">
        <v>10</v>
      </c>
      <c r="F64" s="29" t="s">
        <v>11</v>
      </c>
      <c r="G64" s="29" t="s">
        <v>13</v>
      </c>
      <c r="H64" s="29" t="s">
        <v>14</v>
      </c>
      <c r="I64" s="29" t="s">
        <v>2</v>
      </c>
    </row>
    <row r="65" spans="1:11" x14ac:dyDescent="0.2">
      <c r="B65" s="29" t="s">
        <v>98</v>
      </c>
      <c r="C65" s="29">
        <v>3.8937242327072834</v>
      </c>
      <c r="D65" s="29">
        <v>2.4863943649509177</v>
      </c>
      <c r="E65" s="29">
        <v>3.186202112423917</v>
      </c>
      <c r="F65" s="29">
        <v>2.8254442340529651</v>
      </c>
      <c r="G65" s="29">
        <f>(SUM(C65:F65))/(COUNT(C65:F65))</f>
        <v>3.0979412360337708</v>
      </c>
      <c r="H65" s="29">
        <f>STDEV(C65:F65)</f>
        <v>0.60257911008032461</v>
      </c>
      <c r="I65" s="29">
        <f>STDEV(C65:F65)/(SQRT(COUNT(C65:F65)))</f>
        <v>0.3012895550401623</v>
      </c>
    </row>
    <row r="66" spans="1:11" x14ac:dyDescent="0.2">
      <c r="B66" s="29" t="s">
        <v>99</v>
      </c>
      <c r="C66" s="29">
        <v>4.9363952409522645</v>
      </c>
      <c r="D66" s="29">
        <v>5.2432936516389042</v>
      </c>
      <c r="E66" s="29">
        <v>0.64102564102564108</v>
      </c>
      <c r="F66" s="29"/>
      <c r="G66" s="29">
        <f>(SUM(C66:F66))/(COUNT(C66:F66))</f>
        <v>3.6069048445389367</v>
      </c>
      <c r="H66" s="29">
        <f>STDEV(C66:F66)</f>
        <v>2.5731063417579518</v>
      </c>
      <c r="I66" s="29">
        <f>STDEV(C66:F66)/(SQRT(COUNT(C66:F66)))</f>
        <v>1.4855836390674868</v>
      </c>
    </row>
    <row r="67" spans="1:11" x14ac:dyDescent="0.2">
      <c r="B67" s="29" t="s">
        <v>101</v>
      </c>
      <c r="C67" s="29">
        <v>1.6071428571428572</v>
      </c>
      <c r="D67" s="29">
        <v>3.5714285714285716</v>
      </c>
      <c r="E67" s="29">
        <v>0.98207885304659504</v>
      </c>
      <c r="F67" s="29"/>
      <c r="G67" s="29">
        <f>(SUM(C67:F67))/(COUNT(C67:F67))</f>
        <v>2.0535500938726745</v>
      </c>
      <c r="H67" s="29">
        <f>STDEV(C67:F67)</f>
        <v>1.3511634086130255</v>
      </c>
      <c r="I67" s="29">
        <f>STDEV(C67:F67)/(SQRT(COUNT(C67:F67)))</f>
        <v>0.78009455768190261</v>
      </c>
    </row>
    <row r="68" spans="1:11" x14ac:dyDescent="0.2">
      <c r="B68" s="29" t="s">
        <v>197</v>
      </c>
      <c r="C68" s="29">
        <v>1.5187120643797312</v>
      </c>
      <c r="D68" s="29">
        <v>1.5924976700838771</v>
      </c>
      <c r="E68" s="29"/>
      <c r="F68" s="29"/>
      <c r="G68" s="29">
        <f>(SUM(C68:F68))/(COUNT(C68:F68))</f>
        <v>1.5556048672318041</v>
      </c>
      <c r="H68" s="29">
        <f>STDEV(C68:F68)</f>
        <v>5.2174302147358395E-2</v>
      </c>
      <c r="I68" s="29">
        <f>STDEV(C68:F68)/(SQRT(COUNT(C68:F68)))</f>
        <v>3.689280285207297E-2</v>
      </c>
    </row>
    <row r="69" spans="1:11" x14ac:dyDescent="0.2">
      <c r="B69" s="29"/>
      <c r="C69" s="29"/>
      <c r="D69" s="29"/>
      <c r="E69" s="29"/>
      <c r="F69" s="29"/>
      <c r="G69" s="29"/>
      <c r="H69" s="29"/>
      <c r="I69" s="29"/>
      <c r="J69" s="29"/>
      <c r="K69" s="29"/>
    </row>
    <row r="70" spans="1:11" x14ac:dyDescent="0.2">
      <c r="B70" s="29"/>
      <c r="C70" s="29"/>
      <c r="D70" s="29"/>
      <c r="E70" s="29"/>
      <c r="F70" s="29"/>
      <c r="G70" s="29"/>
      <c r="H70" s="29"/>
      <c r="I70" s="29"/>
      <c r="J70" s="29"/>
      <c r="K70" s="29"/>
    </row>
    <row r="71" spans="1:11" x14ac:dyDescent="0.2">
      <c r="B71" s="29"/>
      <c r="C71" s="29"/>
      <c r="D71" s="29"/>
      <c r="E71" s="29"/>
      <c r="F71" s="29"/>
      <c r="G71" s="29"/>
      <c r="H71" s="29"/>
      <c r="I71" s="29"/>
      <c r="J71" s="29"/>
      <c r="K71" s="29"/>
    </row>
    <row r="72" spans="1:11" x14ac:dyDescent="0.2">
      <c r="A72" t="s">
        <v>22</v>
      </c>
      <c r="B72" s="29" t="s">
        <v>6</v>
      </c>
      <c r="C72" s="43" t="s">
        <v>200</v>
      </c>
      <c r="D72" s="43"/>
      <c r="E72" s="43"/>
      <c r="F72" s="43"/>
      <c r="G72" s="43"/>
      <c r="H72" s="43"/>
      <c r="I72" s="29"/>
      <c r="J72" s="29"/>
      <c r="K72" s="29"/>
    </row>
    <row r="73" spans="1:11" x14ac:dyDescent="0.2">
      <c r="B73" s="29" t="s">
        <v>83</v>
      </c>
      <c r="C73" s="29" t="s">
        <v>8</v>
      </c>
      <c r="D73" s="29" t="s">
        <v>9</v>
      </c>
      <c r="E73" s="29" t="s">
        <v>10</v>
      </c>
      <c r="F73" s="29" t="s">
        <v>11</v>
      </c>
      <c r="G73" s="29" t="s">
        <v>13</v>
      </c>
      <c r="H73" s="29" t="s">
        <v>14</v>
      </c>
      <c r="I73" s="29" t="s">
        <v>2</v>
      </c>
    </row>
    <row r="74" spans="1:11" x14ac:dyDescent="0.2">
      <c r="B74" s="29" t="s">
        <v>98</v>
      </c>
      <c r="C74" s="29">
        <v>3.5680049797696856</v>
      </c>
      <c r="D74" s="29">
        <v>4.3859649122807021</v>
      </c>
      <c r="E74" s="29">
        <v>3.9688125634577327</v>
      </c>
      <c r="F74" s="29">
        <v>3.3362134759650286</v>
      </c>
      <c r="G74" s="29">
        <f>(SUM(C74:F74))/(COUNT(C74:F74))</f>
        <v>3.814748982868287</v>
      </c>
      <c r="H74" s="29">
        <f>STDEV(C74:F74)</f>
        <v>0.46184487269746771</v>
      </c>
      <c r="I74" s="29">
        <f>STDEV(C74:F74)/(SQRT(COUNT(C74:F74)))</f>
        <v>0.23092243634873386</v>
      </c>
    </row>
    <row r="75" spans="1:11" x14ac:dyDescent="0.2">
      <c r="B75" s="29" t="s">
        <v>99</v>
      </c>
      <c r="C75" s="29">
        <v>7.169050238357169</v>
      </c>
      <c r="D75" s="29">
        <v>9.1348313227098394</v>
      </c>
      <c r="E75" s="29">
        <v>2.7397260273972601</v>
      </c>
      <c r="F75" s="29"/>
      <c r="G75" s="29">
        <f>(SUM(C75:F75))/(COUNT(C75:F75))</f>
        <v>6.3478691961547566</v>
      </c>
      <c r="H75" s="29">
        <f>STDEV(C75:F75)</f>
        <v>3.275682625436755</v>
      </c>
      <c r="I75" s="29">
        <f>STDEV(C75:F75)/(SQRT(COUNT(C75:F75)))</f>
        <v>1.8912162455756907</v>
      </c>
    </row>
    <row r="76" spans="1:11" x14ac:dyDescent="0.2">
      <c r="B76" s="29" t="s">
        <v>101</v>
      </c>
      <c r="C76" s="29">
        <v>2.5700809374292937</v>
      </c>
      <c r="D76" s="29">
        <v>2.0833333333333335</v>
      </c>
      <c r="E76" s="29">
        <v>1.5200289542331908</v>
      </c>
      <c r="F76" s="29"/>
      <c r="G76" s="29">
        <f>(SUM(C76:F76))/(COUNT(C76:F76))</f>
        <v>2.0578144083319394</v>
      </c>
      <c r="H76" s="29">
        <f>STDEV(C76:F76)</f>
        <v>0.52549091667072212</v>
      </c>
      <c r="I76" s="29">
        <f>STDEV(C76:F76)/(SQRT(COUNT(C76:F76)))</f>
        <v>0.30339232219654466</v>
      </c>
    </row>
    <row r="77" spans="1:11" x14ac:dyDescent="0.2">
      <c r="B77" s="29" t="s">
        <v>197</v>
      </c>
      <c r="C77" s="29">
        <v>1.1627906976744187</v>
      </c>
      <c r="D77" s="29">
        <v>3.1840090742392206</v>
      </c>
      <c r="E77" s="29"/>
      <c r="F77" s="29"/>
      <c r="G77" s="29">
        <f>(SUM(C77:F77))/(COUNT(C77:F77))</f>
        <v>2.1733998859568198</v>
      </c>
      <c r="H77" s="29">
        <f>STDEV(C77:F77)</f>
        <v>1.4292172203278362</v>
      </c>
      <c r="I77" s="29">
        <f>STDEV(C77:F77)/(SQRT(COUNT(C77:F77)))</f>
        <v>1.0106091882824009</v>
      </c>
    </row>
  </sheetData>
  <mergeCells count="8">
    <mergeCell ref="C63:H63"/>
    <mergeCell ref="C72:H72"/>
    <mergeCell ref="C2:G2"/>
    <mergeCell ref="C10:F10"/>
    <mergeCell ref="C21:F21"/>
    <mergeCell ref="C30:F30"/>
    <mergeCell ref="C42:G42"/>
    <mergeCell ref="C51:G5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="90" zoomScaleNormal="90" zoomScalePageLayoutView="90" workbookViewId="0">
      <selection activeCell="F44" sqref="F44"/>
    </sheetView>
  </sheetViews>
  <sheetFormatPr baseColWidth="10" defaultRowHeight="16" x14ac:dyDescent="0.2"/>
  <cols>
    <col min="1" max="2" width="24" style="34" customWidth="1"/>
    <col min="3" max="16384" width="10.83203125" style="34"/>
  </cols>
  <sheetData>
    <row r="1" spans="1:11" x14ac:dyDescent="0.2">
      <c r="A1" s="35" t="s">
        <v>39</v>
      </c>
      <c r="B1" s="35"/>
      <c r="C1" s="35"/>
    </row>
    <row r="2" spans="1:11" x14ac:dyDescent="0.2">
      <c r="A2" s="34" t="s">
        <v>30</v>
      </c>
      <c r="C2" s="42" t="s">
        <v>24</v>
      </c>
      <c r="D2" s="42"/>
      <c r="E2" s="42"/>
      <c r="F2" s="42"/>
      <c r="G2" s="36"/>
    </row>
    <row r="3" spans="1:11" x14ac:dyDescent="0.2">
      <c r="A3" s="34" t="s">
        <v>22</v>
      </c>
      <c r="B3" s="34" t="s">
        <v>3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3</v>
      </c>
      <c r="H3" s="34" t="s">
        <v>14</v>
      </c>
      <c r="I3" s="34" t="s">
        <v>2</v>
      </c>
    </row>
    <row r="4" spans="1:11" x14ac:dyDescent="0.2">
      <c r="B4" s="37" t="s">
        <v>40</v>
      </c>
      <c r="C4" s="34">
        <v>2.1904761904761902</v>
      </c>
      <c r="D4" s="34">
        <v>3.7583916083916087</v>
      </c>
      <c r="E4" s="34">
        <v>5.2328431372549025</v>
      </c>
      <c r="F4" s="34">
        <v>4.2222222222222223</v>
      </c>
      <c r="G4" s="34">
        <f>(SUM(C4:F4))/(COUNT(C4:F4))</f>
        <v>3.8509832895862308</v>
      </c>
      <c r="H4" s="34">
        <f>STDEV(C4:F4)</f>
        <v>1.2666507055123613</v>
      </c>
      <c r="I4" s="34">
        <f>STDEV(C4:F4)/(SQRT(COUNT(C4:F4)))</f>
        <v>0.63332535275618063</v>
      </c>
    </row>
    <row r="5" spans="1:11" x14ac:dyDescent="0.2">
      <c r="B5" s="38" t="s">
        <v>41</v>
      </c>
      <c r="C5" s="34">
        <v>50</v>
      </c>
      <c r="D5" s="34">
        <v>56.250000000000007</v>
      </c>
      <c r="E5" s="34">
        <v>45.238095238095241</v>
      </c>
      <c r="F5" s="34">
        <v>66.666666666666657</v>
      </c>
      <c r="G5" s="34">
        <f>(SUM(C5:F5))/(COUNT(C5:F5))</f>
        <v>54.538690476190474</v>
      </c>
      <c r="H5" s="34">
        <f>STDEV(C5:F5)</f>
        <v>9.2577385608758345</v>
      </c>
      <c r="I5" s="34">
        <f>STDEV(C5:F5)/(SQRT(COUNT(C5:F5)))</f>
        <v>4.6288692804379172</v>
      </c>
    </row>
    <row r="6" spans="1:11" x14ac:dyDescent="0.2">
      <c r="B6" s="38" t="s">
        <v>42</v>
      </c>
      <c r="C6" s="34">
        <v>67.629541210423568</v>
      </c>
      <c r="D6" s="34">
        <v>81.895424836601308</v>
      </c>
      <c r="E6" s="34">
        <v>42.863002461033631</v>
      </c>
      <c r="F6" s="34">
        <v>50.086956521739125</v>
      </c>
      <c r="G6" s="34">
        <f>(SUM(C6:F6))/(COUNT(C6:F6))</f>
        <v>60.618731257449404</v>
      </c>
      <c r="H6" s="34">
        <f>STDEV(C6:F6)</f>
        <v>17.588190451109142</v>
      </c>
      <c r="I6" s="34">
        <f>STDEV(C6:F6)/(SQRT(COUNT(C6:F6)))</f>
        <v>8.794095225554571</v>
      </c>
    </row>
    <row r="10" spans="1:11" x14ac:dyDescent="0.2">
      <c r="A10" s="34" t="s">
        <v>30</v>
      </c>
      <c r="C10" s="42" t="s">
        <v>44</v>
      </c>
      <c r="D10" s="42"/>
      <c r="E10" s="42"/>
      <c r="F10" s="42"/>
      <c r="G10" s="42"/>
      <c r="H10" s="42"/>
    </row>
    <row r="11" spans="1:11" x14ac:dyDescent="0.2">
      <c r="A11" s="34" t="s">
        <v>22</v>
      </c>
      <c r="B11" s="34" t="s">
        <v>6</v>
      </c>
      <c r="C11" s="34" t="s">
        <v>8</v>
      </c>
      <c r="D11" s="34" t="s">
        <v>9</v>
      </c>
      <c r="E11" s="34" t="s">
        <v>10</v>
      </c>
      <c r="F11" s="34" t="s">
        <v>11</v>
      </c>
      <c r="G11" s="34" t="s">
        <v>12</v>
      </c>
      <c r="H11" s="34" t="s">
        <v>19</v>
      </c>
      <c r="I11" s="34" t="s">
        <v>13</v>
      </c>
      <c r="J11" s="34" t="s">
        <v>14</v>
      </c>
      <c r="K11" s="34" t="s">
        <v>2</v>
      </c>
    </row>
    <row r="12" spans="1:11" x14ac:dyDescent="0.2">
      <c r="B12" s="37" t="s">
        <v>40</v>
      </c>
      <c r="C12" s="34">
        <v>4.4466403162055332</v>
      </c>
      <c r="D12" s="34">
        <v>7.0707070707070709</v>
      </c>
      <c r="E12" s="34">
        <v>12.761904761904763</v>
      </c>
      <c r="F12" s="34">
        <v>10.830836964415397</v>
      </c>
      <c r="I12" s="34">
        <f>(SUM(C12:H12))/(COUNT(C12:H12))</f>
        <v>8.7775222783081901</v>
      </c>
      <c r="J12" s="34">
        <f>STDEV(C12:H12)</f>
        <v>3.7310035155142636</v>
      </c>
      <c r="K12" s="34">
        <f>STDEV(C12:H12)/(SQRT(COUNT(C12:H12)))</f>
        <v>1.8655017577571318</v>
      </c>
    </row>
    <row r="13" spans="1:11" x14ac:dyDescent="0.2">
      <c r="B13" s="38" t="s">
        <v>41</v>
      </c>
      <c r="C13" s="34">
        <v>58.333333333333336</v>
      </c>
      <c r="D13" s="34">
        <v>41.666666666666664</v>
      </c>
      <c r="E13" s="34">
        <v>51.666666666666671</v>
      </c>
      <c r="F13" s="34">
        <v>58.333333333333336</v>
      </c>
      <c r="I13" s="34">
        <f t="shared" ref="I13:I14" si="0">(SUM(C13:H13))/(COUNT(C13:H13))</f>
        <v>52.500000000000007</v>
      </c>
      <c r="J13" s="34">
        <f t="shared" ref="J13:J14" si="1">STDEV(C13:H13)</f>
        <v>7.8763593770876081</v>
      </c>
      <c r="K13" s="34">
        <f t="shared" ref="K13:K14" si="2">STDEV(C13:H13)/(SQRT(COUNT(C13:H13)))</f>
        <v>3.9381796885438041</v>
      </c>
    </row>
    <row r="14" spans="1:11" x14ac:dyDescent="0.2">
      <c r="B14" s="38" t="s">
        <v>42</v>
      </c>
      <c r="C14" s="34">
        <v>69.826516076516086</v>
      </c>
      <c r="D14" s="34">
        <v>63.907527657527659</v>
      </c>
      <c r="E14" s="34">
        <v>55.940595210416184</v>
      </c>
      <c r="F14" s="34">
        <v>64.438502673796791</v>
      </c>
      <c r="G14" s="34">
        <v>62.934782608695656</v>
      </c>
      <c r="H14" s="34">
        <v>58.275515334338856</v>
      </c>
      <c r="I14" s="34">
        <f t="shared" si="0"/>
        <v>62.55390659354854</v>
      </c>
      <c r="J14" s="34">
        <f t="shared" si="1"/>
        <v>4.9083689107146107</v>
      </c>
      <c r="K14" s="34">
        <f t="shared" si="2"/>
        <v>2.0038332167652135</v>
      </c>
    </row>
    <row r="19" spans="1:1" x14ac:dyDescent="0.2">
      <c r="A19" s="37"/>
    </row>
    <row r="20" spans="1:1" x14ac:dyDescent="0.2">
      <c r="A20" s="38"/>
    </row>
    <row r="21" spans="1:1" x14ac:dyDescent="0.2">
      <c r="A21" s="38"/>
    </row>
  </sheetData>
  <mergeCells count="2">
    <mergeCell ref="C2:F2"/>
    <mergeCell ref="C10:H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90" zoomScaleNormal="90" zoomScalePageLayoutView="90" workbookViewId="0">
      <selection activeCell="I39" sqref="I39"/>
    </sheetView>
  </sheetViews>
  <sheetFormatPr baseColWidth="10" defaultRowHeight="16" x14ac:dyDescent="0.2"/>
  <cols>
    <col min="1" max="2" width="24" style="34" customWidth="1"/>
    <col min="3" max="16384" width="10.83203125" style="34"/>
  </cols>
  <sheetData>
    <row r="1" spans="1:9" x14ac:dyDescent="0.2">
      <c r="A1" s="35" t="s">
        <v>45</v>
      </c>
      <c r="B1" s="35"/>
      <c r="C1" s="35"/>
    </row>
    <row r="2" spans="1:9" x14ac:dyDescent="0.2">
      <c r="A2" s="34" t="s">
        <v>30</v>
      </c>
      <c r="C2" s="42" t="s">
        <v>24</v>
      </c>
      <c r="D2" s="42"/>
      <c r="E2" s="42"/>
      <c r="F2" s="42"/>
      <c r="G2" s="36"/>
    </row>
    <row r="3" spans="1:9" x14ac:dyDescent="0.2">
      <c r="A3" s="34" t="s">
        <v>22</v>
      </c>
      <c r="B3" s="34" t="s">
        <v>3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3</v>
      </c>
      <c r="H3" s="34" t="s">
        <v>14</v>
      </c>
      <c r="I3" s="34" t="s">
        <v>2</v>
      </c>
    </row>
    <row r="4" spans="1:9" x14ac:dyDescent="0.2">
      <c r="B4" s="37" t="s">
        <v>46</v>
      </c>
      <c r="C4" s="34">
        <v>51.111111111111107</v>
      </c>
      <c r="D4" s="34">
        <v>47.712418300653596</v>
      </c>
      <c r="E4" s="34">
        <v>57.037037037037038</v>
      </c>
      <c r="F4" s="34">
        <v>53.181818181818187</v>
      </c>
      <c r="G4" s="34">
        <f>(SUM(C4:F4))/(COUNT(C4:F4))</f>
        <v>52.26059615765498</v>
      </c>
      <c r="H4" s="34">
        <f>STDEV(C4:F4)</f>
        <v>3.9017207820473727</v>
      </c>
      <c r="I4" s="34">
        <f>STDEV(C4:F4)/(SQRT(COUNT(C4:F4)))</f>
        <v>1.9508603910236864</v>
      </c>
    </row>
    <row r="5" spans="1:9" x14ac:dyDescent="0.2">
      <c r="B5" s="38"/>
    </row>
    <row r="6" spans="1:9" x14ac:dyDescent="0.2">
      <c r="B6" s="38"/>
    </row>
    <row r="9" spans="1:9" x14ac:dyDescent="0.2">
      <c r="A9" s="34" t="s">
        <v>30</v>
      </c>
      <c r="C9" s="42" t="s">
        <v>24</v>
      </c>
      <c r="D9" s="42"/>
      <c r="E9" s="42"/>
      <c r="F9" s="42"/>
      <c r="G9" s="39"/>
    </row>
    <row r="10" spans="1:9" x14ac:dyDescent="0.2">
      <c r="A10" s="34" t="s">
        <v>22</v>
      </c>
      <c r="B10" s="34" t="s">
        <v>6</v>
      </c>
      <c r="C10" s="34" t="s">
        <v>8</v>
      </c>
      <c r="D10" s="34" t="s">
        <v>9</v>
      </c>
      <c r="E10" s="34" t="s">
        <v>10</v>
      </c>
      <c r="F10" s="34" t="s">
        <v>11</v>
      </c>
      <c r="G10" s="34" t="s">
        <v>13</v>
      </c>
      <c r="H10" s="34" t="s">
        <v>14</v>
      </c>
      <c r="I10" s="34" t="s">
        <v>2</v>
      </c>
    </row>
    <row r="11" spans="1:9" x14ac:dyDescent="0.2">
      <c r="B11" s="37" t="s">
        <v>46</v>
      </c>
      <c r="C11" s="34">
        <v>55</v>
      </c>
      <c r="D11" s="34">
        <v>83.333333333333329</v>
      </c>
      <c r="E11" s="34">
        <v>51.36574074074074</v>
      </c>
      <c r="F11" s="34">
        <v>42.044817927170868</v>
      </c>
      <c r="G11" s="34">
        <f>(SUM(C11:F11))/(COUNT(C11:F11))</f>
        <v>57.935973000311229</v>
      </c>
      <c r="H11" s="34">
        <f>STDEV(C11:F11)</f>
        <v>17.788972341005906</v>
      </c>
      <c r="I11" s="34">
        <f>STDEV(C11:F11)/(SQRT(COUNT(C11:F11)))</f>
        <v>8.8944861705029528</v>
      </c>
    </row>
    <row r="13" spans="1:9" x14ac:dyDescent="0.2">
      <c r="B13" s="38"/>
    </row>
    <row r="14" spans="1:9" x14ac:dyDescent="0.2">
      <c r="B14" s="38"/>
    </row>
    <row r="20" spans="1:1" x14ac:dyDescent="0.2">
      <c r="A20" s="38"/>
    </row>
    <row r="21" spans="1:1" x14ac:dyDescent="0.2">
      <c r="A21" s="38"/>
    </row>
  </sheetData>
  <mergeCells count="2">
    <mergeCell ref="C2:F2"/>
    <mergeCell ref="C9:F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="140" zoomScaleNormal="140" zoomScalePageLayoutView="140" workbookViewId="0">
      <selection activeCell="E21" sqref="E21"/>
    </sheetView>
  </sheetViews>
  <sheetFormatPr baseColWidth="10" defaultRowHeight="16" x14ac:dyDescent="0.2"/>
  <cols>
    <col min="1" max="1" width="18" customWidth="1"/>
  </cols>
  <sheetData>
    <row r="1" spans="1:9" x14ac:dyDescent="0.2">
      <c r="A1" s="1" t="s">
        <v>26</v>
      </c>
      <c r="B1" s="1"/>
      <c r="C1" s="1"/>
    </row>
    <row r="2" spans="1:9" x14ac:dyDescent="0.2">
      <c r="B2" s="41" t="s">
        <v>37</v>
      </c>
      <c r="C2" s="41"/>
      <c r="D2" s="41"/>
      <c r="E2" s="41"/>
      <c r="F2" s="41"/>
    </row>
    <row r="3" spans="1:9" x14ac:dyDescent="0.2">
      <c r="A3" t="s">
        <v>2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2</v>
      </c>
    </row>
    <row r="4" spans="1:9" x14ac:dyDescent="0.2">
      <c r="A4" t="s">
        <v>29</v>
      </c>
      <c r="B4">
        <v>1.5</v>
      </c>
      <c r="C4">
        <v>2.8</v>
      </c>
      <c r="D4">
        <v>2.6666666666666665</v>
      </c>
      <c r="E4">
        <v>2</v>
      </c>
      <c r="F4">
        <v>1.6666666666666667</v>
      </c>
      <c r="G4">
        <f>(SUM(B4:F4))/(COUNT(B4:F4))</f>
        <v>2.1266666666666665</v>
      </c>
      <c r="H4">
        <f>STDEV(B4:F4)</f>
        <v>0.58423739467217772</v>
      </c>
      <c r="I4">
        <f>STDEV(B4:F4)/(SQRT(COUNT(B4:F4)))</f>
        <v>0.26127890589687258</v>
      </c>
    </row>
    <row r="5" spans="1:9" x14ac:dyDescent="0.2">
      <c r="A5" t="s">
        <v>30</v>
      </c>
      <c r="B5">
        <v>141</v>
      </c>
      <c r="C5">
        <v>223.5</v>
      </c>
      <c r="D5">
        <v>238.9</v>
      </c>
      <c r="E5">
        <v>224.2</v>
      </c>
      <c r="F5">
        <v>185.83333333333334</v>
      </c>
      <c r="G5">
        <f>(SUM(B5:F5))/(COUNT(B5:F5))</f>
        <v>202.68666666666667</v>
      </c>
      <c r="H5">
        <f t="shared" ref="H5" si="0">STDEV(B5:F5)</f>
        <v>39.6758854833624</v>
      </c>
      <c r="I5">
        <f>STDEV(B5:F5)/(SQRT(COUNT(B5:F5)))</f>
        <v>17.743595401659086</v>
      </c>
    </row>
    <row r="6" spans="1:9" x14ac:dyDescent="0.2">
      <c r="A6" t="s">
        <v>49</v>
      </c>
      <c r="B6">
        <v>4.75</v>
      </c>
      <c r="C6">
        <v>7.25</v>
      </c>
      <c r="D6">
        <v>11.5</v>
      </c>
      <c r="G6">
        <f>(SUM(B6:F6))/(COUNT(B6:F6))</f>
        <v>7.833333333333333</v>
      </c>
      <c r="H6">
        <f>STDEV(B6:F6)</f>
        <v>3.4125992049072109</v>
      </c>
      <c r="I6">
        <f>STDEV(B6:F6)/(SQRT(COUNT(B6:F6)))</f>
        <v>1.9702650695894812</v>
      </c>
    </row>
  </sheetData>
  <mergeCells count="1"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80" zoomScaleNormal="80" zoomScalePageLayoutView="80" workbookViewId="0">
      <selection activeCell="K53" sqref="K53"/>
    </sheetView>
  </sheetViews>
  <sheetFormatPr baseColWidth="10" defaultRowHeight="16" x14ac:dyDescent="0.2"/>
  <cols>
    <col min="1" max="2" width="18" style="34" customWidth="1"/>
    <col min="3" max="16384" width="10.83203125" style="34"/>
  </cols>
  <sheetData>
    <row r="1" spans="1:11" x14ac:dyDescent="0.2">
      <c r="A1" s="35" t="s">
        <v>20</v>
      </c>
      <c r="B1" s="35"/>
      <c r="C1" s="35"/>
    </row>
    <row r="2" spans="1:11" x14ac:dyDescent="0.2">
      <c r="A2" s="34" t="s">
        <v>22</v>
      </c>
      <c r="B2" s="34" t="s">
        <v>3</v>
      </c>
      <c r="C2" s="42" t="s">
        <v>37</v>
      </c>
      <c r="D2" s="42"/>
      <c r="E2" s="42"/>
      <c r="F2" s="42"/>
      <c r="G2" s="42"/>
    </row>
    <row r="3" spans="1:11" x14ac:dyDescent="0.2">
      <c r="A3" s="34" t="s">
        <v>50</v>
      </c>
      <c r="B3" s="34" t="s">
        <v>53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2</v>
      </c>
      <c r="H3" s="34" t="s">
        <v>13</v>
      </c>
      <c r="I3" s="34" t="s">
        <v>14</v>
      </c>
      <c r="J3" s="34" t="s">
        <v>2</v>
      </c>
    </row>
    <row r="4" spans="1:11" x14ac:dyDescent="0.2">
      <c r="B4" s="34" t="s">
        <v>29</v>
      </c>
      <c r="C4" s="34">
        <v>19.158572519917055</v>
      </c>
      <c r="D4" s="34">
        <v>17.639257294429708</v>
      </c>
      <c r="E4" s="34">
        <v>27.907048181536737</v>
      </c>
      <c r="F4" s="34">
        <v>23.158613965506433</v>
      </c>
      <c r="G4" s="34">
        <v>22.006136258563444</v>
      </c>
      <c r="H4" s="34">
        <f>(SUM(C4:G4))/(COUNT(C4:G4))</f>
        <v>21.973925643990675</v>
      </c>
      <c r="I4" s="34">
        <f>STDEV(C4:G4)</f>
        <v>3.9787570264556549</v>
      </c>
      <c r="J4" s="34">
        <f>STDEV(C4:G4)/(SQRT(COUNT(C4:G4)))</f>
        <v>1.7793542354219547</v>
      </c>
    </row>
    <row r="5" spans="1:11" x14ac:dyDescent="0.2">
      <c r="B5" s="34" t="s">
        <v>47</v>
      </c>
      <c r="C5" s="34">
        <v>4.3929149174805566</v>
      </c>
      <c r="D5" s="34">
        <v>1.9256748622233055</v>
      </c>
      <c r="E5" s="34">
        <v>6.015077545945176</v>
      </c>
      <c r="F5" s="34">
        <v>3.4012859418701713</v>
      </c>
      <c r="H5" s="34">
        <f>(SUM(C5:G5))/(COUNT(C5:G5))</f>
        <v>3.9337383168798024</v>
      </c>
      <c r="I5" s="34">
        <f t="shared" ref="I5:I6" si="0">STDEV(C5:G5)</f>
        <v>1.7183946487507937</v>
      </c>
      <c r="J5" s="34">
        <f>STDEV(C5:G5)/(SQRT(COUNT(C5:G5)))</f>
        <v>0.85919732437539686</v>
      </c>
    </row>
    <row r="6" spans="1:11" x14ac:dyDescent="0.2">
      <c r="B6" s="34" t="s">
        <v>48</v>
      </c>
      <c r="C6" s="34">
        <v>3.1049351277159603</v>
      </c>
      <c r="D6" s="34">
        <v>2.7855968556167832</v>
      </c>
      <c r="E6" s="34">
        <v>2.5863751707983602</v>
      </c>
      <c r="H6" s="34">
        <f>(SUM(C6:G6))/(COUNT(C6:G6))</f>
        <v>2.8256357180437011</v>
      </c>
      <c r="I6" s="34">
        <f t="shared" si="0"/>
        <v>0.26158830269705685</v>
      </c>
      <c r="J6" s="34">
        <f>STDEV(C6:G6)/(SQRT(COUNT(C6:G6)))</f>
        <v>0.15102807697900308</v>
      </c>
    </row>
    <row r="10" spans="1:11" x14ac:dyDescent="0.2">
      <c r="A10" s="35" t="s">
        <v>17</v>
      </c>
      <c r="B10" s="35"/>
      <c r="C10" s="35"/>
    </row>
    <row r="11" spans="1:11" x14ac:dyDescent="0.2">
      <c r="A11" s="34" t="s">
        <v>22</v>
      </c>
      <c r="B11" s="34" t="s">
        <v>3</v>
      </c>
      <c r="C11" s="42" t="s">
        <v>44</v>
      </c>
      <c r="D11" s="42"/>
      <c r="E11" s="42"/>
      <c r="F11" s="42"/>
      <c r="G11" s="42"/>
      <c r="H11" s="42"/>
    </row>
    <row r="12" spans="1:11" x14ac:dyDescent="0.2">
      <c r="A12" s="34" t="s">
        <v>50</v>
      </c>
      <c r="B12" s="34" t="s">
        <v>54</v>
      </c>
      <c r="C12" s="34" t="s">
        <v>8</v>
      </c>
      <c r="D12" s="34" t="s">
        <v>9</v>
      </c>
      <c r="E12" s="34" t="s">
        <v>10</v>
      </c>
      <c r="F12" s="34" t="s">
        <v>11</v>
      </c>
      <c r="G12" s="34" t="s">
        <v>12</v>
      </c>
      <c r="H12" s="34" t="s">
        <v>19</v>
      </c>
      <c r="I12" s="34" t="s">
        <v>13</v>
      </c>
      <c r="J12" s="34" t="s">
        <v>14</v>
      </c>
      <c r="K12" s="34" t="s">
        <v>2</v>
      </c>
    </row>
    <row r="13" spans="1:11" x14ac:dyDescent="0.2">
      <c r="B13" s="34" t="s">
        <v>29</v>
      </c>
      <c r="C13" s="34">
        <v>41.837507730364877</v>
      </c>
      <c r="D13" s="34">
        <v>54.411764705882355</v>
      </c>
      <c r="E13" s="34">
        <v>63.285714285714285</v>
      </c>
      <c r="F13" s="34">
        <v>23.00719413561189</v>
      </c>
      <c r="G13" s="34">
        <v>32.802903058782803</v>
      </c>
      <c r="H13" s="34">
        <v>37.948998917748916</v>
      </c>
      <c r="I13" s="34">
        <f>(SUM(C13:H13))/(COUNT(C13:H13))</f>
        <v>42.215680472350854</v>
      </c>
      <c r="J13" s="34">
        <f>STDEV(C13:H13)</f>
        <v>14.619197704558903</v>
      </c>
      <c r="K13" s="34">
        <f>STDEV(C13:H13)/(SQRT(COUNT(C13:H13)))</f>
        <v>5.9682624708394032</v>
      </c>
    </row>
    <row r="14" spans="1:11" x14ac:dyDescent="0.2">
      <c r="B14" s="34" t="s">
        <v>47</v>
      </c>
      <c r="C14" s="34">
        <v>22.580645161290324</v>
      </c>
      <c r="D14" s="34">
        <v>14.060097596451701</v>
      </c>
      <c r="E14" s="34">
        <v>25.831682955780757</v>
      </c>
      <c r="F14" s="34">
        <v>35.334690185436457</v>
      </c>
      <c r="G14" s="34">
        <v>22.022604588394064</v>
      </c>
      <c r="I14" s="34">
        <f t="shared" ref="I14:I15" si="1">(SUM(C14:H14))/(COUNT(C14:H14))</f>
        <v>23.965944097470661</v>
      </c>
      <c r="J14" s="34">
        <f t="shared" ref="J14:J15" si="2">STDEV(C14:H14)</f>
        <v>7.6901037963072367</v>
      </c>
      <c r="K14" s="34">
        <f t="shared" ref="K14:K15" si="3">STDEV(C14:H14)/(SQRT(COUNT(C14:H14)))</f>
        <v>3.4391189685144354</v>
      </c>
    </row>
    <row r="15" spans="1:11" x14ac:dyDescent="0.2">
      <c r="B15" s="34" t="s">
        <v>48</v>
      </c>
      <c r="C15" s="34">
        <v>4</v>
      </c>
      <c r="D15" s="34">
        <v>2.6932456709207027</v>
      </c>
      <c r="F15" s="34">
        <v>3.3333333333333335</v>
      </c>
      <c r="G15" s="34">
        <v>4</v>
      </c>
      <c r="I15" s="34">
        <f t="shared" si="1"/>
        <v>3.5066447510635093</v>
      </c>
      <c r="J15" s="34">
        <f t="shared" si="2"/>
        <v>0.62675186860489307</v>
      </c>
      <c r="K15" s="34">
        <f t="shared" si="3"/>
        <v>0.31337593430244653</v>
      </c>
    </row>
    <row r="24" spans="5:6" x14ac:dyDescent="0.2">
      <c r="E24" s="38"/>
      <c r="F24" s="38"/>
    </row>
  </sheetData>
  <mergeCells count="2">
    <mergeCell ref="C2:G2"/>
    <mergeCell ref="C11:H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J41" sqref="J41"/>
    </sheetView>
  </sheetViews>
  <sheetFormatPr baseColWidth="10" defaultRowHeight="16" x14ac:dyDescent="0.2"/>
  <cols>
    <col min="1" max="2" width="18" style="34" customWidth="1"/>
    <col min="3" max="16384" width="10.83203125" style="34"/>
  </cols>
  <sheetData>
    <row r="1" spans="1:11" x14ac:dyDescent="0.2">
      <c r="A1" s="35" t="s">
        <v>20</v>
      </c>
      <c r="B1" s="35"/>
      <c r="C1" s="35"/>
    </row>
    <row r="2" spans="1:11" x14ac:dyDescent="0.2">
      <c r="A2" s="34" t="s">
        <v>22</v>
      </c>
      <c r="B2" s="34" t="s">
        <v>6</v>
      </c>
      <c r="C2" s="42" t="s">
        <v>37</v>
      </c>
      <c r="D2" s="42"/>
      <c r="E2" s="42"/>
      <c r="F2" s="42"/>
      <c r="G2" s="42"/>
    </row>
    <row r="3" spans="1:11" x14ac:dyDescent="0.2">
      <c r="A3" s="34" t="s">
        <v>50</v>
      </c>
      <c r="B3" s="34" t="s">
        <v>53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2</v>
      </c>
      <c r="H3" s="34" t="s">
        <v>13</v>
      </c>
      <c r="I3" s="34" t="s">
        <v>14</v>
      </c>
      <c r="J3" s="34" t="s">
        <v>2</v>
      </c>
    </row>
    <row r="4" spans="1:11" x14ac:dyDescent="0.2">
      <c r="B4" s="34" t="s">
        <v>29</v>
      </c>
      <c r="C4" s="34">
        <v>28.130460104834015</v>
      </c>
      <c r="D4" s="34">
        <v>37.669350034703434</v>
      </c>
      <c r="E4" s="34">
        <v>32.048984468339306</v>
      </c>
      <c r="F4" s="34">
        <v>29.867740122041589</v>
      </c>
      <c r="G4" s="34">
        <v>25.197208260369788</v>
      </c>
      <c r="H4" s="34">
        <f>(SUM(C4:G4))/(COUNT(C4:G4))</f>
        <v>30.582748598057627</v>
      </c>
      <c r="I4" s="34">
        <f>STDEV(C4:G4)</f>
        <v>4.687717148378435</v>
      </c>
      <c r="J4" s="34">
        <f>STDEV(C4:G4)/(SQRT(COUNT(C4:G4)))</f>
        <v>2.0964108406131294</v>
      </c>
    </row>
    <row r="5" spans="1:11" x14ac:dyDescent="0.2">
      <c r="B5" s="34" t="s">
        <v>47</v>
      </c>
      <c r="C5" s="34">
        <v>3.5654885654885655</v>
      </c>
      <c r="D5" s="34">
        <v>3.4756776021836262</v>
      </c>
      <c r="E5" s="34">
        <v>10.760223122086764</v>
      </c>
      <c r="F5" s="34">
        <v>8.231856907087737</v>
      </c>
      <c r="G5" s="34">
        <v>8.768628631642331</v>
      </c>
      <c r="H5" s="34">
        <f>(SUM(C5:G5))/(COUNT(C5:G5))</f>
        <v>6.9603749656978042</v>
      </c>
      <c r="I5" s="34">
        <f t="shared" ref="I5:I6" si="0">STDEV(C5:G5)</f>
        <v>3.2784776591012275</v>
      </c>
      <c r="J5" s="34">
        <f>STDEV(C5:G5)/(SQRT(COUNT(C5:G5)))</f>
        <v>1.4661797816929452</v>
      </c>
    </row>
    <row r="6" spans="1:11" x14ac:dyDescent="0.2">
      <c r="B6" s="34" t="s">
        <v>48</v>
      </c>
      <c r="C6" s="34">
        <v>4.0483205556914879</v>
      </c>
      <c r="D6" s="34">
        <v>5.2111594691404868</v>
      </c>
      <c r="E6" s="34">
        <v>2.7027027027027026</v>
      </c>
      <c r="H6" s="34">
        <f>(SUM(C6:G6))/(COUNT(C6:G6))</f>
        <v>3.9873942425115594</v>
      </c>
      <c r="I6" s="34">
        <f t="shared" si="0"/>
        <v>1.2553377429999248</v>
      </c>
      <c r="J6" s="34">
        <f>STDEV(C6:G6)/(SQRT(COUNT(C6:G6)))</f>
        <v>0.72476958384490386</v>
      </c>
    </row>
    <row r="10" spans="1:11" x14ac:dyDescent="0.2">
      <c r="A10" s="35" t="s">
        <v>17</v>
      </c>
      <c r="B10" s="35"/>
      <c r="C10" s="35"/>
    </row>
    <row r="11" spans="1:11" x14ac:dyDescent="0.2">
      <c r="A11" s="34" t="s">
        <v>22</v>
      </c>
      <c r="B11" s="34" t="s">
        <v>6</v>
      </c>
      <c r="C11" s="42" t="s">
        <v>44</v>
      </c>
      <c r="D11" s="42"/>
      <c r="E11" s="42"/>
      <c r="F11" s="42"/>
      <c r="G11" s="42"/>
      <c r="H11" s="42"/>
    </row>
    <row r="12" spans="1:11" x14ac:dyDescent="0.2">
      <c r="A12" s="34" t="s">
        <v>50</v>
      </c>
      <c r="B12" s="34" t="s">
        <v>54</v>
      </c>
      <c r="C12" s="34" t="s">
        <v>8</v>
      </c>
      <c r="D12" s="34" t="s">
        <v>9</v>
      </c>
      <c r="E12" s="34" t="s">
        <v>10</v>
      </c>
      <c r="F12" s="34" t="s">
        <v>11</v>
      </c>
      <c r="G12" s="34" t="s">
        <v>12</v>
      </c>
      <c r="H12" s="34" t="s">
        <v>19</v>
      </c>
      <c r="I12" s="34" t="s">
        <v>13</v>
      </c>
      <c r="J12" s="34" t="s">
        <v>14</v>
      </c>
      <c r="K12" s="34" t="s">
        <v>2</v>
      </c>
    </row>
    <row r="13" spans="1:11" x14ac:dyDescent="0.2">
      <c r="B13" s="34" t="s">
        <v>29</v>
      </c>
      <c r="C13" s="34">
        <v>43.607896334451659</v>
      </c>
      <c r="D13" s="34">
        <v>35.714285714285715</v>
      </c>
      <c r="E13" s="34">
        <v>49.685065966811194</v>
      </c>
      <c r="F13" s="34">
        <v>54.016424265478705</v>
      </c>
      <c r="G13" s="34">
        <v>46.388121396909995</v>
      </c>
      <c r="H13" s="34">
        <v>36.696036361155265</v>
      </c>
      <c r="I13" s="34">
        <f>(SUM(C13:H13))/(COUNT(C13:H13))</f>
        <v>44.351305006515418</v>
      </c>
      <c r="J13" s="34">
        <f>STDEV(C13:H13)</f>
        <v>7.2078575737929436</v>
      </c>
      <c r="K13" s="34">
        <f>STDEV(C13:H13)/(SQRT(COUNT(C13:H13)))</f>
        <v>2.9425955324079767</v>
      </c>
    </row>
    <row r="14" spans="1:11" x14ac:dyDescent="0.2">
      <c r="B14" s="34" t="s">
        <v>47</v>
      </c>
      <c r="C14" s="34">
        <v>38.460302153648342</v>
      </c>
      <c r="D14" s="34">
        <v>32.869902258173234</v>
      </c>
      <c r="E14" s="34">
        <v>23.648040878017607</v>
      </c>
      <c r="F14" s="34">
        <v>33.435491353713715</v>
      </c>
      <c r="G14" s="34">
        <v>32.941628343051107</v>
      </c>
      <c r="H14" s="34">
        <v>24.87360970677452</v>
      </c>
      <c r="I14" s="34">
        <f t="shared" ref="I14:I15" si="1">(SUM(C14:H14))/(COUNT(C14:H14))</f>
        <v>31.038162448896419</v>
      </c>
      <c r="J14" s="34">
        <f t="shared" ref="J14:J15" si="2">STDEV(C14:H14)</f>
        <v>5.6644400280451048</v>
      </c>
      <c r="K14" s="34">
        <f t="shared" ref="K14:K15" si="3">STDEV(C14:H14)/(SQRT(COUNT(C14:H14)))</f>
        <v>2.3124979578844904</v>
      </c>
    </row>
    <row r="15" spans="1:11" x14ac:dyDescent="0.2">
      <c r="B15" s="34" t="s">
        <v>48</v>
      </c>
      <c r="C15" s="34">
        <v>4.5</v>
      </c>
      <c r="D15" s="34">
        <v>4.0917366401521331</v>
      </c>
      <c r="E15" s="34">
        <v>9.0909090909090917</v>
      </c>
      <c r="F15" s="34">
        <v>5.2444444444444445</v>
      </c>
      <c r="G15" s="34">
        <v>5.5555555555555554</v>
      </c>
      <c r="I15" s="34">
        <f t="shared" si="1"/>
        <v>5.6965291462122449</v>
      </c>
      <c r="J15" s="34">
        <f t="shared" si="2"/>
        <v>1.9845094056867914</v>
      </c>
      <c r="K15" s="34">
        <f t="shared" si="3"/>
        <v>0.88749958662067463</v>
      </c>
    </row>
    <row r="24" spans="5:6" x14ac:dyDescent="0.2">
      <c r="E24" s="38"/>
      <c r="F24" s="38"/>
    </row>
    <row r="38" spans="4:5" x14ac:dyDescent="0.2">
      <c r="D38" s="38"/>
      <c r="E38" s="38"/>
    </row>
    <row r="39" spans="4:5" x14ac:dyDescent="0.2">
      <c r="D39" s="38"/>
      <c r="E39" s="38"/>
    </row>
  </sheetData>
  <mergeCells count="2">
    <mergeCell ref="C2:G2"/>
    <mergeCell ref="C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. 1c</vt:lpstr>
      <vt:lpstr>Fig. 1e</vt:lpstr>
      <vt:lpstr>Fig. 1f</vt:lpstr>
      <vt:lpstr>Fig. 2a</vt:lpstr>
      <vt:lpstr>Fig. 2b</vt:lpstr>
      <vt:lpstr>Fig. 2d</vt:lpstr>
      <vt:lpstr>Fig. 3a</vt:lpstr>
      <vt:lpstr>Fig. 3b</vt:lpstr>
      <vt:lpstr>Fig. 3c</vt:lpstr>
      <vt:lpstr>Fig. 3e</vt:lpstr>
      <vt:lpstr>Fig. 3g</vt:lpstr>
      <vt:lpstr>Fig. 3h</vt:lpstr>
      <vt:lpstr>Fig. 4a</vt:lpstr>
      <vt:lpstr>Fig. 4b</vt:lpstr>
      <vt:lpstr>Fig. 4e</vt:lpstr>
      <vt:lpstr>Fig. 4f</vt:lpstr>
      <vt:lpstr>Fig. 5a</vt:lpstr>
      <vt:lpstr>Fig. 5b</vt:lpstr>
      <vt:lpstr>Fig. 5c</vt:lpstr>
      <vt:lpstr>Fig. 5d</vt:lpstr>
      <vt:lpstr>Fig. 5e</vt:lpstr>
      <vt:lpstr>Fig. 5g</vt:lpstr>
      <vt:lpstr>Fig. 6a</vt:lpstr>
      <vt:lpstr>Fig. 6b</vt:lpstr>
      <vt:lpstr>Fig. 6c</vt:lpstr>
      <vt:lpstr>Fig. 6d</vt:lpstr>
      <vt:lpstr>Fig. 6f</vt:lpstr>
      <vt:lpstr>Fig. 7b</vt:lpstr>
      <vt:lpstr>Fig. 7c</vt:lpstr>
      <vt:lpstr>Fig. 8a</vt:lpstr>
      <vt:lpstr>Fig. 8b</vt:lpstr>
      <vt:lpstr>Fig. 8d</vt:lpstr>
      <vt:lpstr>Fig. 8e</vt:lpstr>
      <vt:lpstr>Fig. 8g</vt:lpstr>
      <vt:lpstr>Fig. 8h</vt:lpstr>
      <vt:lpstr>S1C Fig</vt:lpstr>
      <vt:lpstr>S1D Fig</vt:lpstr>
      <vt:lpstr>S2A-B Fig</vt:lpstr>
      <vt:lpstr>S2C Fig</vt:lpstr>
      <vt:lpstr>S2D Fig</vt:lpstr>
      <vt:lpstr>S3A-B-D Fig</vt:lpstr>
      <vt:lpstr>S4A Fig</vt:lpstr>
      <vt:lpstr>S4B Fig</vt:lpstr>
      <vt:lpstr>S4C Fig</vt:lpstr>
      <vt:lpstr>S4D Fig</vt:lpstr>
      <vt:lpstr>S5A-B-C-D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4T07:15:15Z</dcterms:created>
  <dcterms:modified xsi:type="dcterms:W3CDTF">2017-03-28T08:53:48Z</dcterms:modified>
</cp:coreProperties>
</file>